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codeName="ThisWorkbook" defaultThemeVersion="166925"/>
  <mc:AlternateContent xmlns:mc="http://schemas.openxmlformats.org/markup-compatibility/2006">
    <mc:Choice Requires="x15">
      <x15ac:absPath xmlns:x15ac="http://schemas.microsoft.com/office/spreadsheetml/2010/11/ac" url="/Users/medelin/Google Drive/1A_TESIS/Articulo_16S/NatSciRep/Submission/Final/"/>
    </mc:Choice>
  </mc:AlternateContent>
  <xr:revisionPtr revIDLastSave="0" documentId="8_{C549461F-7AAD-E943-BB79-8145074EFFED}" xr6:coauthVersionLast="36" xr6:coauthVersionMax="36" xr10:uidLastSave="{00000000-0000-0000-0000-000000000000}"/>
  <bookViews>
    <workbookView xWindow="1580" yWindow="1960" windowWidth="23260" windowHeight="13180" xr2:uid="{00000000-000D-0000-FFFF-FFFF00000000}"/>
  </bookViews>
  <sheets>
    <sheet name="Legend" sheetId="3" r:id="rId1"/>
    <sheet name="DESeq2 - Broilers" sheetId="2" r:id="rId2"/>
    <sheet name="DESeq2 - Free-range chickens" sheetId="1" r:id="rId3"/>
    <sheet name="LEfSe - Broilers" sheetId="7" r:id="rId4"/>
    <sheet name="LEfSe - Free-range chickens" sheetId="6" r:id="rId5"/>
  </sheets>
  <definedNames>
    <definedName name="lefse_de_output__1__1" localSheetId="3">'LEfSe - Broilers'!$A$10:$C$21</definedName>
    <definedName name="lefse_de_output__2__1" localSheetId="3">'LEfSe - Broilers'!$A$24:$C$38</definedName>
    <definedName name="lefse_de_output__2__1" localSheetId="4">'LEfSe - Free-range chickens'!$A$3:$C$15</definedName>
    <definedName name="lefse_de_output__3__1" localSheetId="4">'LEfSe - Free-range chickens'!$A$19:$C$41</definedName>
    <definedName name="lefse_de_output__4__1" localSheetId="4">'LEfSe - Free-range chickens'!$A$45:$C$73</definedName>
    <definedName name="lefse_de_output__5__1" localSheetId="4">'LEfSe - Free-range chickens'!$A$77:$C$119</definedName>
    <definedName name="lefse_de_output__6__1" localSheetId="4">'LEfSe - Free-range chickens'!$A$123:$C$184</definedName>
    <definedName name="lefse_de_output__7__1" localSheetId="4">'LEfSe - Free-range chickens'!$A$188:$C$212</definedName>
  </definedNames>
  <calcPr calcId="145621"/>
  <extLst>
    <ext xmlns:x15="http://schemas.microsoft.com/office/spreadsheetml/2010/11/main" uri="{140A7094-0E35-4892-8432-C4D2E57EDEB5}">
      <x15:workbookPr chartTrackingRefBase="1"/>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lefse_de_output (1)1" type="6" refreshedVersion="6" background="1" saveData="1">
    <textPr sourceFile="/Users/medelin/Google Drive/1B_METAGENOMICA/16S/CONJUNTA/Tables/MicrobiomeAnalyst/RESULTS/lefse_de_output (1).csv" tab="0" comma="1">
      <textFields count="8">
        <textField/>
        <textField/>
        <textField/>
        <textField/>
        <textField/>
        <textField/>
        <textField/>
        <textField/>
      </textFields>
    </textPr>
  </connection>
  <connection id="2" xr16:uid="{00000000-0015-0000-FFFF-FFFF01000000}" name="lefse_de_output (2)" type="6" refreshedVersion="6" background="1" saveData="1">
    <textPr sourceFile="/Users/medelin/Google Drive/1B_METAGENOMICA/16S/CONJUNTA/Tables/MicrobiomeAnalyst/RESULTS/FREE-RANGE/Lefse/lefse_de_output (2).csv" tab="0" comma="1">
      <textFields count="9">
        <textField/>
        <textField/>
        <textField/>
        <textField/>
        <textField/>
        <textField/>
        <textField/>
        <textField/>
        <textField/>
      </textFields>
    </textPr>
  </connection>
  <connection id="3" xr16:uid="{00000000-0015-0000-FFFF-FFFF02000000}" name="lefse_de_output (2)1" type="6" refreshedVersion="6" background="1" saveData="1">
    <textPr sourceFile="/Users/medelin/Google Drive/1B_METAGENOMICA/16S/CONJUNTA/Tables/MicrobiomeAnalyst/RESULTS/lefse_de_output (2).csv" tab="0" comma="1">
      <textFields count="8">
        <textField/>
        <textField/>
        <textField/>
        <textField/>
        <textField/>
        <textField/>
        <textField/>
        <textField/>
      </textFields>
    </textPr>
  </connection>
  <connection id="4" xr16:uid="{00000000-0015-0000-FFFF-FFFF03000000}" name="lefse_de_output (3)" type="6" refreshedVersion="6" background="1" saveData="1">
    <textPr sourceFile="/Users/medelin/Google Drive/1B_METAGENOMICA/16S/CONJUNTA/Tables/MicrobiomeAnalyst/RESULTS/FREE-RANGE/Lefse/lefse_de_output (3).csv" tab="0" comma="1">
      <textFields>
        <textField/>
      </textFields>
    </textPr>
  </connection>
  <connection id="5" xr16:uid="{00000000-0015-0000-FFFF-FFFF04000000}" name="lefse_de_output (4)" type="6" refreshedVersion="6" background="1" saveData="1">
    <textPr sourceFile="/Users/medelin/Google Drive/1B_METAGENOMICA/16S/CONJUNTA/Tables/MicrobiomeAnalyst/RESULTS/FREE-RANGE/Lefse/lefse_de_output (4).csv" tab="0" comma="1">
      <textFields>
        <textField/>
      </textFields>
    </textPr>
  </connection>
  <connection id="6" xr16:uid="{00000000-0015-0000-FFFF-FFFF05000000}" name="lefse_de_output (5)1" type="6" refreshedVersion="6" background="1" saveData="1">
    <textPr sourceFile="/Users/medelin/Google Drive/1B_METAGENOMICA/16S/CONJUNTA/Tables/MicrobiomeAnalyst/RESULTS/FREE-RANGE/Lefse/lefse_de_output (5).csv" tab="0" comma="1">
      <textFields>
        <textField/>
      </textFields>
    </textPr>
  </connection>
  <connection id="7" xr16:uid="{00000000-0015-0000-FFFF-FFFF06000000}" name="lefse_de_output (6)" type="6" refreshedVersion="6" background="1" saveData="1">
    <textPr sourceFile="/Users/medelin/Google Drive/1B_METAGENOMICA/16S/CONJUNTA/Tables/MicrobiomeAnalyst/RESULTS/FREE-RANGE/Lefse/lefse_de_output (6).csv" tab="0" comma="1">
      <textFields>
        <textField/>
      </textFields>
    </textPr>
  </connection>
  <connection id="8" xr16:uid="{00000000-0015-0000-FFFF-FFFF07000000}" name="lefse_de_output (7)" type="6" refreshedVersion="6" background="1" saveData="1">
    <textPr sourceFile="/Users/medelin/Google Drive/1B_METAGENOMICA/16S/CONJUNTA/Tables/MicrobiomeAnalyst/RESULTS/FREE-RANGE/Lefse/lefse_de_output (7).csv" tab="0" comma="1">
      <textFields>
        <textField/>
      </textFields>
    </textPr>
  </connection>
</connections>
</file>

<file path=xl/sharedStrings.xml><?xml version="1.0" encoding="utf-8"?>
<sst xmlns="http://schemas.openxmlformats.org/spreadsheetml/2006/main" count="898" uniqueCount="263">
  <si>
    <t>log2 fold change</t>
  </si>
  <si>
    <t>Phylum</t>
  </si>
  <si>
    <t>Class</t>
  </si>
  <si>
    <t>Order</t>
  </si>
  <si>
    <t>Family</t>
  </si>
  <si>
    <t>Genus</t>
  </si>
  <si>
    <t>04 vs 18</t>
  </si>
  <si>
    <t>04 vs 39</t>
  </si>
  <si>
    <t>04 vs 58</t>
  </si>
  <si>
    <t>04 vs 81</t>
  </si>
  <si>
    <t>18 vs 39</t>
  </si>
  <si>
    <t>18 vs 58</t>
  </si>
  <si>
    <t>18 vs 81</t>
  </si>
  <si>
    <t>39 vs 58</t>
  </si>
  <si>
    <t>39 vs 81</t>
  </si>
  <si>
    <t>58 vs 81</t>
  </si>
  <si>
    <t>Euryarchaeota</t>
  </si>
  <si>
    <t>Thermoplasmata</t>
  </si>
  <si>
    <t>E2</t>
  </si>
  <si>
    <t>[Methanomassiliicoccaceae]</t>
  </si>
  <si>
    <t>vadinCA11</t>
  </si>
  <si>
    <t>Actinobacteria</t>
  </si>
  <si>
    <t>Actinomycetales</t>
  </si>
  <si>
    <t>Corynebacteriaceae</t>
  </si>
  <si>
    <t>Corynebacterium</t>
  </si>
  <si>
    <t>Bifidobacteriales</t>
  </si>
  <si>
    <t>Bifidobacteriaceae</t>
  </si>
  <si>
    <t>Bifidobacterium</t>
  </si>
  <si>
    <t>Coriobacteriia</t>
  </si>
  <si>
    <t>Coriobacteriales</t>
  </si>
  <si>
    <t>Coriobacteriaceae</t>
  </si>
  <si>
    <t>Adlercreutzia</t>
  </si>
  <si>
    <t>Slackia</t>
  </si>
  <si>
    <t>Bacteroidetes</t>
  </si>
  <si>
    <t>Bacteroidia</t>
  </si>
  <si>
    <t>Bacteroidales</t>
  </si>
  <si>
    <t>[Barnesiellaceae]</t>
  </si>
  <si>
    <t>Barnesiella</t>
  </si>
  <si>
    <t>[Odoribacteraceae]</t>
  </si>
  <si>
    <t>Butyricimonas</t>
  </si>
  <si>
    <t>Odoribacter</t>
  </si>
  <si>
    <t>[Paraprevotellaceae]</t>
  </si>
  <si>
    <t>Paraprevotella</t>
  </si>
  <si>
    <t>YRC22</t>
  </si>
  <si>
    <t>Bacteroidaceae</t>
  </si>
  <si>
    <t>Bacteroides</t>
  </si>
  <si>
    <t>Porphyromonadaceae</t>
  </si>
  <si>
    <t>Parabacteroides</t>
  </si>
  <si>
    <t>Prevotellaceae</t>
  </si>
  <si>
    <t>Prevotella</t>
  </si>
  <si>
    <t>Rikenellaceae</t>
  </si>
  <si>
    <t>AF12</t>
  </si>
  <si>
    <t>Alistipes</t>
  </si>
  <si>
    <t>Rikenella</t>
  </si>
  <si>
    <t>Cyanobacteria</t>
  </si>
  <si>
    <t>Oscillatoriophycideae</t>
  </si>
  <si>
    <t>Oscillatoriales</t>
  </si>
  <si>
    <t>Phormidiaceae</t>
  </si>
  <si>
    <t>Phormidium</t>
  </si>
  <si>
    <t>Deferribacteres</t>
  </si>
  <si>
    <t>Deferribacterales</t>
  </si>
  <si>
    <t>Deferribacteraceae</t>
  </si>
  <si>
    <t>Mucispirillum</t>
  </si>
  <si>
    <t>Elusimicrobia</t>
  </si>
  <si>
    <t>Elusimicrobiales</t>
  </si>
  <si>
    <t>Elusimicrobiaceae</t>
  </si>
  <si>
    <t>Elusimicrobium</t>
  </si>
  <si>
    <t>Firmicutes</t>
  </si>
  <si>
    <t>Bacilli</t>
  </si>
  <si>
    <t>Bacillales</t>
  </si>
  <si>
    <t>Staphylococcaceae</t>
  </si>
  <si>
    <t>Staphylococcus</t>
  </si>
  <si>
    <t>Lactobacillales</t>
  </si>
  <si>
    <t>Enterococcaceae</t>
  </si>
  <si>
    <t>Enterococcus</t>
  </si>
  <si>
    <t>Lactobacillaceae</t>
  </si>
  <si>
    <t>Lactobacillus</t>
  </si>
  <si>
    <t>Streptococcaceae</t>
  </si>
  <si>
    <t>Streptococcus</t>
  </si>
  <si>
    <t>Clostridia</t>
  </si>
  <si>
    <t>Clostridiales</t>
  </si>
  <si>
    <t>Clostridiaceae</t>
  </si>
  <si>
    <t>02d06</t>
  </si>
  <si>
    <t>Candidatus Arthromitus</t>
  </si>
  <si>
    <t>Clostridium</t>
  </si>
  <si>
    <t>SMB53</t>
  </si>
  <si>
    <t>Dehalobacteriaceae</t>
  </si>
  <si>
    <t>Dehalobacterium</t>
  </si>
  <si>
    <t>Eubacteriaceae</t>
  </si>
  <si>
    <t>Anaerofustis</t>
  </si>
  <si>
    <t>Pseudoramibacter_Eubacterium</t>
  </si>
  <si>
    <t>Lachnospiraceae</t>
  </si>
  <si>
    <t>[Ruminococcus]</t>
  </si>
  <si>
    <t>Anaerostipes</t>
  </si>
  <si>
    <t>Blautia</t>
  </si>
  <si>
    <t>Coprococcus</t>
  </si>
  <si>
    <t>Dorea</t>
  </si>
  <si>
    <t>Epulopiscium</t>
  </si>
  <si>
    <t>Lachnospira</t>
  </si>
  <si>
    <t>Roseburia</t>
  </si>
  <si>
    <t>Peptococcaceae</t>
  </si>
  <si>
    <t>Peptococcus</t>
  </si>
  <si>
    <t>Ruminococcaceae</t>
  </si>
  <si>
    <t>Anaerofilum</t>
  </si>
  <si>
    <t>Anaerotruncus</t>
  </si>
  <si>
    <t>Butyricicoccus</t>
  </si>
  <si>
    <t>Faecalibacterium</t>
  </si>
  <si>
    <t>Oscillospira</t>
  </si>
  <si>
    <t>Ruminococcus</t>
  </si>
  <si>
    <t>Veillonellaceae</t>
  </si>
  <si>
    <t>Dialister</t>
  </si>
  <si>
    <t>Megamonas</t>
  </si>
  <si>
    <t>Phascolarctobacterium</t>
  </si>
  <si>
    <t>Veillonella</t>
  </si>
  <si>
    <t>Erysipelotrichi</t>
  </si>
  <si>
    <t>Erysipelotrichales</t>
  </si>
  <si>
    <t>Erysipelotrichaceae</t>
  </si>
  <si>
    <t>cc_115</t>
  </si>
  <si>
    <t>Coprobacillus</t>
  </si>
  <si>
    <t>Fusobacteria</t>
  </si>
  <si>
    <t>Fusobacteriia</t>
  </si>
  <si>
    <t>Fusobacteriales</t>
  </si>
  <si>
    <t>Fusobacteriaceae</t>
  </si>
  <si>
    <t>Fusobacterium</t>
  </si>
  <si>
    <t>Lentisphaerae</t>
  </si>
  <si>
    <t>[Lentisphaeria]</t>
  </si>
  <si>
    <t>Victivallales</t>
  </si>
  <si>
    <t>Victivallaceae</t>
  </si>
  <si>
    <t>Victivallis</t>
  </si>
  <si>
    <t>Proteobacteria</t>
  </si>
  <si>
    <t>Betaproteobacteria</t>
  </si>
  <si>
    <t>Burkholderiales</t>
  </si>
  <si>
    <t>Alcaligenaceae</t>
  </si>
  <si>
    <t>Sutterella</t>
  </si>
  <si>
    <t>Oxalobacteraceae</t>
  </si>
  <si>
    <t>Oxalobacter</t>
  </si>
  <si>
    <t>Deltaproteobacteria</t>
  </si>
  <si>
    <t>Desulfovibrionales</t>
  </si>
  <si>
    <t>Desulfovibrionaceae</t>
  </si>
  <si>
    <t>Bilophila</t>
  </si>
  <si>
    <t>Desulfovibrio</t>
  </si>
  <si>
    <t>Epsilonproteobacteria</t>
  </si>
  <si>
    <t>Campylobacterales</t>
  </si>
  <si>
    <t>Campylobacteraceae</t>
  </si>
  <si>
    <t>Campylobacter</t>
  </si>
  <si>
    <t>Helicobacteraceae</t>
  </si>
  <si>
    <t>Helicobacter</t>
  </si>
  <si>
    <t>Gammaproteobacteria</t>
  </si>
  <si>
    <t>Aeromonadales</t>
  </si>
  <si>
    <t>Succinivibrionaceae</t>
  </si>
  <si>
    <t>Succinatimonas</t>
  </si>
  <si>
    <t>Enterobacteriales</t>
  </si>
  <si>
    <t>Enterobacteriaceae</t>
  </si>
  <si>
    <t>Escherichia</t>
  </si>
  <si>
    <t>Proteus</t>
  </si>
  <si>
    <t>Pasteurellales</t>
  </si>
  <si>
    <t>Pasteurellaceae</t>
  </si>
  <si>
    <t>Avibacterium</t>
  </si>
  <si>
    <t>Tenericutes</t>
  </si>
  <si>
    <t>Mollicutes</t>
  </si>
  <si>
    <t>Anaeroplasmatales</t>
  </si>
  <si>
    <t>Anaeroplasmataceae</t>
  </si>
  <si>
    <t>Anaeroplasma</t>
  </si>
  <si>
    <t>03 vs 14</t>
  </si>
  <si>
    <t>03 vs 29</t>
  </si>
  <si>
    <t>03 vs 42</t>
  </si>
  <si>
    <t>14 vs 29</t>
  </si>
  <si>
    <t>14 vs 42</t>
  </si>
  <si>
    <t>29 vs 42</t>
  </si>
  <si>
    <t>Dermabacteraceae</t>
  </si>
  <si>
    <t>Brachybacterium</t>
  </si>
  <si>
    <t>Jeotgalicoccus</t>
  </si>
  <si>
    <t>Citrobacter</t>
  </si>
  <si>
    <t>Species</t>
  </si>
  <si>
    <t xml:space="preserve"> </t>
  </si>
  <si>
    <t>a) Phylum</t>
  </si>
  <si>
    <r>
      <rPr>
        <b/>
        <i/>
        <sz val="12"/>
        <color theme="1"/>
        <rFont val="Calibri"/>
        <family val="2"/>
        <scheme val="minor"/>
      </rPr>
      <t>p</t>
    </r>
    <r>
      <rPr>
        <b/>
        <sz val="12"/>
        <color theme="1"/>
        <rFont val="Calibri"/>
        <family val="2"/>
        <scheme val="minor"/>
      </rPr>
      <t>.adj</t>
    </r>
  </si>
  <si>
    <t>LDA 
score (log10)</t>
  </si>
  <si>
    <t>Highest mean group</t>
  </si>
  <si>
    <t>04 days</t>
  </si>
  <si>
    <t>18 days</t>
  </si>
  <si>
    <t>39 days</t>
  </si>
  <si>
    <t>Verrucomicrobia</t>
  </si>
  <si>
    <t>58 days</t>
  </si>
  <si>
    <t>81 days</t>
  </si>
  <si>
    <t>Synergistetes</t>
  </si>
  <si>
    <t>WPS_2</t>
  </si>
  <si>
    <t>b) Class</t>
  </si>
  <si>
    <t>Alphaproteobacteria</t>
  </si>
  <si>
    <t>4C0d_2</t>
  </si>
  <si>
    <t>Opitutae</t>
  </si>
  <si>
    <t>Methanomicrobia</t>
  </si>
  <si>
    <t>Synergistia</t>
  </si>
  <si>
    <t>Lentisphaeria</t>
  </si>
  <si>
    <t>RF3</t>
  </si>
  <si>
    <t>c) Order</t>
  </si>
  <si>
    <t>RF39</t>
  </si>
  <si>
    <t>RF32</t>
  </si>
  <si>
    <t>YS2</t>
  </si>
  <si>
    <t>Cerasicoccales</t>
  </si>
  <si>
    <t>Methanomicrobiales</t>
  </si>
  <si>
    <t>Synergistales</t>
  </si>
  <si>
    <t>ML615J_28</t>
  </si>
  <si>
    <t>Turicibacterales</t>
  </si>
  <si>
    <t>Nitrosomonadales</t>
  </si>
  <si>
    <t>d) Family</t>
  </si>
  <si>
    <t>Peptostreptococcaceae</t>
  </si>
  <si>
    <t>Odoribacteraceae</t>
  </si>
  <si>
    <t>S24_7</t>
  </si>
  <si>
    <t>Barnesiellaceae</t>
  </si>
  <si>
    <t>Cerasicoccaceae</t>
  </si>
  <si>
    <t>Mogibacteriaceae</t>
  </si>
  <si>
    <t>Methanocorpusculaceae</t>
  </si>
  <si>
    <t>Methanomassiliicoccaceae</t>
  </si>
  <si>
    <t>Synergistaceae</t>
  </si>
  <si>
    <t>Paraprevotellaceae</t>
  </si>
  <si>
    <t>Christensenellaceae</t>
  </si>
  <si>
    <t>Turicibacteraceae</t>
  </si>
  <si>
    <t>e) Genus</t>
  </si>
  <si>
    <t>Pediococcus</t>
  </si>
  <si>
    <t>Lactococcus</t>
  </si>
  <si>
    <t>Candidatus_Arthromitus</t>
  </si>
  <si>
    <t>Gallibacterium</t>
  </si>
  <si>
    <t>Turicibacter</t>
  </si>
  <si>
    <t>f) Species</t>
  </si>
  <si>
    <t>Escherichia coli</t>
  </si>
  <si>
    <t>Butyricicoccus pullicaecorum</t>
  </si>
  <si>
    <t>Lactobacillus reuteri</t>
  </si>
  <si>
    <t>Streptococcus luteciae</t>
  </si>
  <si>
    <t>Clostridium perfringens</t>
  </si>
  <si>
    <t>[Ruminococcus] gnavus</t>
  </si>
  <si>
    <t>Faecalibacterium prausnitzii</t>
  </si>
  <si>
    <t>Blautia producta</t>
  </si>
  <si>
    <t>Clostridium methylpentosum</t>
  </si>
  <si>
    <t>Bacteroides uniformis</t>
  </si>
  <si>
    <t>Bacteroides ovatus</t>
  </si>
  <si>
    <t>Barnesiella viscericola</t>
  </si>
  <si>
    <t>Bacteroides fragilis</t>
  </si>
  <si>
    <t>Alistipes massiliensis</t>
  </si>
  <si>
    <t>Enterococcus cecorum</t>
  </si>
  <si>
    <t>Alistipes indistinctus</t>
  </si>
  <si>
    <t>Parabacteroides distasonis</t>
  </si>
  <si>
    <t>Victivallis vadensis</t>
  </si>
  <si>
    <t>Bacteroides barnesiae</t>
  </si>
  <si>
    <t>Bacteroides plebeius</t>
  </si>
  <si>
    <t>Bacteroides coprophilus</t>
  </si>
  <si>
    <t>Succinatimonas hippei</t>
  </si>
  <si>
    <t>Mucispirillum schaedleri</t>
  </si>
  <si>
    <t>Avibacterium gallinarum</t>
  </si>
  <si>
    <t>Gallibacterium genomosp.</t>
  </si>
  <si>
    <t>03 days</t>
  </si>
  <si>
    <t>14 days</t>
  </si>
  <si>
    <t>29 days</t>
  </si>
  <si>
    <t>42 days</t>
  </si>
  <si>
    <t>SHA_98</t>
  </si>
  <si>
    <t>Clostridium piliforme</t>
  </si>
  <si>
    <t>Clostridium butyricum</t>
  </si>
  <si>
    <t>Corynebacterium stationis</t>
  </si>
  <si>
    <t>Staphylococcus sciuri</t>
  </si>
  <si>
    <t xml:space="preserve">DESeq2 - 
Differentially abundant taxa as calculated by DESeq2 across age groups by chicken breed. Taxa were agglomerated to genus level for each breed. Values represented log2 fold change in average relative abundance of the latter group compared to the first group in comparison, and significant values (padj &lt; 0.05) were formatted in red and bold font. Coloured bars represent positive (blue) and negative(red) values of the fold change. </t>
  </si>
  <si>
    <r>
      <rPr>
        <b/>
        <sz val="18"/>
        <color theme="1"/>
        <rFont val="Calibri (Cuerpo)_x0000_"/>
      </rPr>
      <t xml:space="preserve">16S rRNA amplicon sequencing characterization of caecal microbiome composition of broilers and free-range slow-growing chickens throughout their productive lifespan </t>
    </r>
    <r>
      <rPr>
        <sz val="12"/>
        <color theme="1"/>
        <rFont val="Calibri"/>
        <family val="2"/>
        <scheme val="minor"/>
      </rPr>
      <t xml:space="preserve">
Medelin Ocejo1, Beatriz Oporto1  and Ana Hurtado1,*
1NEIKER-Instituto Vasco de Investigación y Desarrollo Agrario, Animal Health Department, Derio, 48160, Spain
*ahurtado@neiker.eus</t>
    </r>
  </si>
  <si>
    <t>Supplementary Table S5. Differential analysis results of differentially abundant taxa (DESeq2) and potential biomarkers of age groups (LEfSe) for broilers and for free-range chickens.</t>
  </si>
  <si>
    <r>
      <t xml:space="preserve">LEfSe - 
Important taxa of each age group at each taxonomic rank as identified by LEfSe in broiler and free-range chickens. Only those classified taxas with LDA score &gt; 2 are shown. Taxa are listed in descending order according to their effect size within each age group. Adjusted </t>
    </r>
    <r>
      <rPr>
        <i/>
        <sz val="12"/>
        <color theme="1"/>
        <rFont val="Calibri"/>
        <family val="2"/>
        <scheme val="minor"/>
      </rPr>
      <t>p</t>
    </r>
    <r>
      <rPr>
        <sz val="12"/>
        <color theme="1"/>
        <rFont val="Calibri"/>
        <family val="2"/>
        <scheme val="minor"/>
      </rPr>
      <t>-value cutoff = 0.0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6">
    <font>
      <sz val="12"/>
      <color theme="1"/>
      <name val="Calibri"/>
      <family val="2"/>
      <scheme val="minor"/>
    </font>
    <font>
      <b/>
      <sz val="12"/>
      <color theme="1"/>
      <name val="Calibri"/>
      <family val="2"/>
      <scheme val="minor"/>
    </font>
    <font>
      <i/>
      <sz val="12"/>
      <color theme="1"/>
      <name val="Calibri"/>
      <family val="2"/>
      <scheme val="minor"/>
    </font>
    <font>
      <b/>
      <sz val="12"/>
      <color rgb="FFFF0000"/>
      <name val="Calibri"/>
      <family val="2"/>
      <scheme val="minor"/>
    </font>
    <font>
      <b/>
      <i/>
      <sz val="12"/>
      <color theme="1"/>
      <name val="Calibri"/>
      <family val="2"/>
      <scheme val="minor"/>
    </font>
    <font>
      <b/>
      <sz val="18"/>
      <color theme="1"/>
      <name val="Calibri (Cuerpo)_x0000_"/>
    </font>
  </fonts>
  <fills count="7">
    <fill>
      <patternFill patternType="none"/>
    </fill>
    <fill>
      <patternFill patternType="gray125"/>
    </fill>
    <fill>
      <patternFill patternType="solid">
        <fgColor theme="0" tint="-0.14999847407452621"/>
        <bgColor indexed="64"/>
      </patternFill>
    </fill>
    <fill>
      <patternFill patternType="solid">
        <fgColor theme="0"/>
        <bgColor indexed="64"/>
      </patternFill>
    </fill>
    <fill>
      <patternFill patternType="solid">
        <fgColor theme="0" tint="-0.34998626667073579"/>
        <bgColor indexed="64"/>
      </patternFill>
    </fill>
    <fill>
      <patternFill patternType="solid">
        <fgColor theme="0" tint="-0.249977111117893"/>
        <bgColor indexed="64"/>
      </patternFill>
    </fill>
    <fill>
      <patternFill patternType="solid">
        <fgColor theme="2" tint="-9.9978637043366805E-2"/>
        <bgColor indexed="64"/>
      </patternFill>
    </fill>
  </fills>
  <borders count="10">
    <border>
      <left/>
      <right/>
      <top/>
      <bottom/>
      <diagonal/>
    </border>
    <border>
      <left style="thin">
        <color auto="1"/>
      </left>
      <right/>
      <top style="thin">
        <color auto="1"/>
      </top>
      <bottom style="thin">
        <color auto="1"/>
      </bottom>
      <diagonal/>
    </border>
    <border>
      <left/>
      <right/>
      <top style="thin">
        <color indexed="64"/>
      </top>
      <bottom style="thin">
        <color indexed="64"/>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
      <left/>
      <right/>
      <top/>
      <bottom style="thin">
        <color auto="1"/>
      </bottom>
      <diagonal/>
    </border>
    <border>
      <left style="thin">
        <color auto="1"/>
      </left>
      <right/>
      <top/>
      <bottom style="thin">
        <color auto="1"/>
      </bottom>
      <diagonal/>
    </border>
  </borders>
  <cellStyleXfs count="1">
    <xf numFmtId="0" fontId="0" fillId="0" borderId="0"/>
  </cellStyleXfs>
  <cellXfs count="68">
    <xf numFmtId="0" fontId="0" fillId="0" borderId="0" xfId="0"/>
    <xf numFmtId="0" fontId="0" fillId="0" borderId="0" xfId="0" applyAlignment="1">
      <alignment horizontal="left" vertical="top"/>
    </xf>
    <xf numFmtId="0" fontId="1" fillId="2" borderId="4" xfId="0" applyFont="1" applyFill="1" applyBorder="1" applyAlignment="1">
      <alignment horizontal="center"/>
    </xf>
    <xf numFmtId="0" fontId="0" fillId="0" borderId="4" xfId="0" applyBorder="1" applyAlignment="1">
      <alignment horizontal="left" vertical="top"/>
    </xf>
    <xf numFmtId="164" fontId="0" fillId="3" borderId="1" xfId="0" applyNumberFormat="1" applyFill="1" applyBorder="1"/>
    <xf numFmtId="164" fontId="0" fillId="3" borderId="3" xfId="0" applyNumberFormat="1" applyFill="1" applyBorder="1"/>
    <xf numFmtId="164" fontId="3" fillId="3" borderId="1" xfId="0" applyNumberFormat="1" applyFont="1" applyFill="1" applyBorder="1"/>
    <xf numFmtId="164" fontId="3" fillId="3" borderId="3" xfId="0" applyNumberFormat="1" applyFont="1" applyFill="1" applyBorder="1"/>
    <xf numFmtId="0" fontId="0" fillId="0" borderId="0" xfId="0" applyBorder="1"/>
    <xf numFmtId="0" fontId="0" fillId="2" borderId="4" xfId="0" applyFill="1" applyBorder="1"/>
    <xf numFmtId="0" fontId="0" fillId="2" borderId="1" xfId="0" applyFill="1" applyBorder="1"/>
    <xf numFmtId="0" fontId="0" fillId="0" borderId="4" xfId="0" applyBorder="1"/>
    <xf numFmtId="164" fontId="0" fillId="3" borderId="1" xfId="0" applyNumberFormat="1" applyFill="1" applyBorder="1" applyAlignment="1">
      <alignment horizontal="right"/>
    </xf>
    <xf numFmtId="164" fontId="3" fillId="3" borderId="2" xfId="0" applyNumberFormat="1" applyFont="1" applyFill="1" applyBorder="1" applyAlignment="1">
      <alignment horizontal="right"/>
    </xf>
    <xf numFmtId="164" fontId="0" fillId="3" borderId="2" xfId="0" applyNumberFormat="1" applyFill="1" applyBorder="1" applyAlignment="1">
      <alignment horizontal="right"/>
    </xf>
    <xf numFmtId="164" fontId="0" fillId="3" borderId="3" xfId="0" applyNumberFormat="1" applyFill="1" applyBorder="1" applyAlignment="1">
      <alignment horizontal="right"/>
    </xf>
    <xf numFmtId="164" fontId="3" fillId="3" borderId="3" xfId="0" applyNumberFormat="1" applyFont="1" applyFill="1" applyBorder="1" applyAlignment="1">
      <alignment horizontal="right"/>
    </xf>
    <xf numFmtId="0" fontId="0" fillId="0" borderId="4" xfId="0" applyBorder="1" applyAlignment="1">
      <alignment vertical="top"/>
    </xf>
    <xf numFmtId="164" fontId="0" fillId="0" borderId="1" xfId="0" applyNumberFormat="1" applyFill="1" applyBorder="1" applyAlignment="1">
      <alignment horizontal="right"/>
    </xf>
    <xf numFmtId="0" fontId="0" fillId="0" borderId="4" xfId="0" applyBorder="1" applyAlignment="1">
      <alignment horizontal="left" vertical="top"/>
    </xf>
    <xf numFmtId="164" fontId="0" fillId="0" borderId="4" xfId="0" applyNumberFormat="1" applyBorder="1"/>
    <xf numFmtId="0" fontId="1" fillId="2" borderId="4" xfId="0" applyFont="1" applyFill="1" applyBorder="1" applyAlignment="1">
      <alignment horizontal="left" vertical="top"/>
    </xf>
    <xf numFmtId="0" fontId="2" fillId="0" borderId="1" xfId="0" applyFont="1" applyFill="1" applyBorder="1"/>
    <xf numFmtId="0" fontId="2" fillId="0" borderId="4" xfId="0" applyFont="1" applyFill="1" applyBorder="1"/>
    <xf numFmtId="164" fontId="0" fillId="3" borderId="3" xfId="0" applyNumberFormat="1" applyFont="1" applyFill="1" applyBorder="1" applyAlignment="1">
      <alignment horizontal="right"/>
    </xf>
    <xf numFmtId="165" fontId="0" fillId="0" borderId="0" xfId="0" applyNumberFormat="1"/>
    <xf numFmtId="164" fontId="0" fillId="0" borderId="0" xfId="0" applyNumberFormat="1" applyFont="1" applyAlignment="1">
      <alignment horizontal="center"/>
    </xf>
    <xf numFmtId="0" fontId="0" fillId="0" borderId="0" xfId="0" applyBorder="1" applyAlignment="1">
      <alignment horizontal="center"/>
    </xf>
    <xf numFmtId="0" fontId="1" fillId="5" borderId="4" xfId="0" applyFont="1" applyFill="1" applyBorder="1" applyAlignment="1">
      <alignment horizontal="center" vertical="center"/>
    </xf>
    <xf numFmtId="165" fontId="1" fillId="6" borderId="4" xfId="0" applyNumberFormat="1" applyFont="1" applyFill="1" applyBorder="1" applyAlignment="1">
      <alignment horizontal="center" vertical="center"/>
    </xf>
    <xf numFmtId="0" fontId="1" fillId="5" borderId="4" xfId="0" applyFont="1" applyFill="1" applyBorder="1" applyAlignment="1">
      <alignment horizontal="center" vertical="center" wrapText="1"/>
    </xf>
    <xf numFmtId="165" fontId="0" fillId="0" borderId="4" xfId="0" applyNumberFormat="1" applyBorder="1"/>
    <xf numFmtId="164" fontId="1" fillId="5" borderId="4" xfId="0" applyNumberFormat="1" applyFont="1" applyFill="1" applyBorder="1" applyAlignment="1">
      <alignment horizontal="center" vertical="center"/>
    </xf>
    <xf numFmtId="0" fontId="0" fillId="0" borderId="4" xfId="0" applyBorder="1" applyAlignment="1">
      <alignment horizontal="center"/>
    </xf>
    <xf numFmtId="164" fontId="0" fillId="0" borderId="0" xfId="0" applyNumberFormat="1"/>
    <xf numFmtId="0" fontId="0" fillId="0" borderId="0" xfId="0" applyFont="1" applyFill="1" applyBorder="1" applyAlignment="1">
      <alignment horizontal="left"/>
    </xf>
    <xf numFmtId="0" fontId="2" fillId="0" borderId="4" xfId="0" applyFont="1" applyBorder="1"/>
    <xf numFmtId="0" fontId="0" fillId="0" borderId="0" xfId="0" applyFont="1" applyAlignment="1">
      <alignment horizontal="center"/>
    </xf>
    <xf numFmtId="0" fontId="0" fillId="0" borderId="4" xfId="0" applyFont="1" applyFill="1" applyBorder="1" applyAlignment="1">
      <alignment horizontal="left"/>
    </xf>
    <xf numFmtId="165" fontId="0" fillId="0" borderId="4" xfId="0" applyNumberFormat="1" applyFont="1" applyFill="1" applyBorder="1" applyAlignment="1">
      <alignment horizontal="right"/>
    </xf>
    <xf numFmtId="0" fontId="0" fillId="0" borderId="4" xfId="0" applyFont="1" applyFill="1" applyBorder="1" applyAlignment="1">
      <alignment horizontal="right"/>
    </xf>
    <xf numFmtId="0" fontId="0" fillId="5" borderId="4" xfId="0" applyFont="1" applyFill="1" applyBorder="1" applyAlignment="1">
      <alignment horizontal="center"/>
    </xf>
    <xf numFmtId="165" fontId="0" fillId="0" borderId="0" xfId="0" applyNumberFormat="1" applyFont="1" applyFill="1" applyBorder="1" applyAlignment="1">
      <alignment horizontal="right"/>
    </xf>
    <xf numFmtId="0" fontId="0" fillId="0" borderId="0" xfId="0" applyFont="1" applyFill="1" applyBorder="1" applyAlignment="1">
      <alignment horizontal="right"/>
    </xf>
    <xf numFmtId="0" fontId="0" fillId="0" borderId="0" xfId="0" applyFont="1" applyFill="1" applyBorder="1" applyAlignment="1">
      <alignment horizontal="center"/>
    </xf>
    <xf numFmtId="0" fontId="1" fillId="5" borderId="4" xfId="0" applyFont="1" applyFill="1" applyBorder="1" applyAlignment="1">
      <alignment horizontal="center"/>
    </xf>
    <xf numFmtId="0" fontId="2" fillId="0" borderId="4" xfId="0" applyFont="1" applyFill="1" applyBorder="1" applyAlignment="1">
      <alignment horizontal="left"/>
    </xf>
    <xf numFmtId="165" fontId="0" fillId="0" borderId="4" xfId="0" applyNumberFormat="1" applyBorder="1" applyAlignment="1">
      <alignment horizontal="right"/>
    </xf>
    <xf numFmtId="0" fontId="0" fillId="0" borderId="4" xfId="0" applyBorder="1" applyAlignment="1">
      <alignment horizontal="right"/>
    </xf>
    <xf numFmtId="0" fontId="0" fillId="0" borderId="0" xfId="0" applyAlignment="1">
      <alignment horizontal="left" vertical="top" wrapText="1" indent="2"/>
    </xf>
    <xf numFmtId="0" fontId="0" fillId="0" borderId="0" xfId="0" applyAlignment="1">
      <alignment wrapText="1"/>
    </xf>
    <xf numFmtId="0" fontId="0" fillId="0" borderId="0" xfId="0" applyAlignment="1">
      <alignment horizontal="center" wrapText="1"/>
    </xf>
    <xf numFmtId="0" fontId="0" fillId="0" borderId="0" xfId="0" applyAlignment="1">
      <alignment vertical="top" wrapText="1"/>
    </xf>
    <xf numFmtId="0" fontId="1" fillId="0" borderId="0" xfId="0" applyFont="1" applyAlignment="1">
      <alignment vertical="top" wrapText="1"/>
    </xf>
    <xf numFmtId="0" fontId="0" fillId="0" borderId="5" xfId="0" applyBorder="1" applyAlignment="1">
      <alignment horizontal="left" vertical="top"/>
    </xf>
    <xf numFmtId="0" fontId="0" fillId="0" borderId="7" xfId="0" applyBorder="1" applyAlignment="1">
      <alignment horizontal="left" vertical="top"/>
    </xf>
    <xf numFmtId="0" fontId="0" fillId="0" borderId="6" xfId="0" applyBorder="1" applyAlignment="1">
      <alignment horizontal="left" vertical="top"/>
    </xf>
    <xf numFmtId="0" fontId="1" fillId="4" borderId="1" xfId="0" applyFont="1" applyFill="1" applyBorder="1" applyAlignment="1">
      <alignment horizontal="center"/>
    </xf>
    <xf numFmtId="0" fontId="1" fillId="4" borderId="2" xfId="0" applyFont="1" applyFill="1" applyBorder="1" applyAlignment="1">
      <alignment horizontal="center"/>
    </xf>
    <xf numFmtId="0" fontId="1" fillId="4" borderId="3" xfId="0" applyFont="1" applyFill="1" applyBorder="1" applyAlignment="1">
      <alignment horizontal="center"/>
    </xf>
    <xf numFmtId="49" fontId="0" fillId="2" borderId="1" xfId="0" applyNumberFormat="1" applyFill="1" applyBorder="1" applyAlignment="1">
      <alignment horizontal="center"/>
    </xf>
    <xf numFmtId="49" fontId="0" fillId="2" borderId="2" xfId="0" applyNumberFormat="1" applyFill="1" applyBorder="1" applyAlignment="1">
      <alignment horizontal="center"/>
    </xf>
    <xf numFmtId="0" fontId="0" fillId="2" borderId="1" xfId="0" applyFill="1" applyBorder="1" applyAlignment="1">
      <alignment horizontal="center"/>
    </xf>
    <xf numFmtId="0" fontId="0" fillId="2" borderId="3" xfId="0" applyFill="1" applyBorder="1" applyAlignment="1">
      <alignment horizontal="center"/>
    </xf>
    <xf numFmtId="0" fontId="1" fillId="4" borderId="9" xfId="0" applyFont="1" applyFill="1" applyBorder="1" applyAlignment="1">
      <alignment horizontal="center"/>
    </xf>
    <xf numFmtId="0" fontId="1" fillId="4" borderId="8" xfId="0" applyFont="1" applyFill="1" applyBorder="1" applyAlignment="1">
      <alignment horizontal="center"/>
    </xf>
    <xf numFmtId="0" fontId="0" fillId="0" borderId="4" xfId="0" applyBorder="1" applyAlignment="1">
      <alignment horizontal="left" vertical="top"/>
    </xf>
    <xf numFmtId="0" fontId="1" fillId="2" borderId="4" xfId="0" applyFont="1" applyFill="1" applyBorder="1" applyAlignment="1">
      <alignment horizontal="center"/>
    </xf>
  </cellXfs>
  <cellStyles count="1">
    <cellStyle name="Normal" xfId="0" builtinId="0"/>
  </cellStyles>
  <dxfs count="53">
    <dxf>
      <font>
        <b/>
        <i val="0"/>
      </font>
      <fill>
        <patternFill>
          <bgColor rgb="FFFF776E"/>
        </patternFill>
      </fill>
    </dxf>
    <dxf>
      <font>
        <b/>
        <i val="0"/>
      </font>
      <fill>
        <patternFill>
          <bgColor rgb="FF5FB000"/>
        </patternFill>
      </fill>
    </dxf>
    <dxf>
      <font>
        <b/>
        <i val="0"/>
      </font>
      <fill>
        <patternFill>
          <bgColor rgb="FF00C1C5"/>
        </patternFill>
      </fill>
    </dxf>
    <dxf>
      <font>
        <b/>
        <i val="0"/>
      </font>
      <fill>
        <patternFill>
          <bgColor rgb="FFDE7DFF"/>
        </patternFill>
      </fill>
    </dxf>
    <dxf>
      <font>
        <b/>
        <i val="0"/>
      </font>
      <fill>
        <patternFill>
          <bgColor rgb="FFFF776E"/>
        </patternFill>
      </fill>
    </dxf>
    <dxf>
      <font>
        <b/>
        <i val="0"/>
      </font>
      <fill>
        <patternFill>
          <bgColor rgb="FF5FB000"/>
        </patternFill>
      </fill>
    </dxf>
    <dxf>
      <font>
        <b/>
        <i val="0"/>
      </font>
      <fill>
        <patternFill>
          <bgColor rgb="FF00C1C5"/>
        </patternFill>
      </fill>
    </dxf>
    <dxf>
      <font>
        <b/>
        <i val="0"/>
      </font>
      <fill>
        <patternFill>
          <bgColor rgb="FFDE7DFF"/>
        </patternFill>
      </fill>
    </dxf>
    <dxf>
      <font>
        <b/>
        <i val="0"/>
      </font>
      <fill>
        <patternFill>
          <bgColor rgb="FFFF776E"/>
        </patternFill>
      </fill>
    </dxf>
    <dxf>
      <font>
        <b/>
        <i val="0"/>
      </font>
      <fill>
        <patternFill>
          <bgColor rgb="FF5FB000"/>
        </patternFill>
      </fill>
    </dxf>
    <dxf>
      <font>
        <b/>
        <i val="0"/>
      </font>
      <fill>
        <patternFill>
          <bgColor rgb="FF00C1C5"/>
        </patternFill>
      </fill>
    </dxf>
    <dxf>
      <font>
        <b/>
        <i val="0"/>
      </font>
      <fill>
        <patternFill>
          <bgColor rgb="FFDE7DFF"/>
        </patternFill>
      </fill>
    </dxf>
    <dxf>
      <font>
        <b/>
        <i val="0"/>
      </font>
      <fill>
        <patternFill>
          <bgColor rgb="FFFF776E"/>
        </patternFill>
      </fill>
    </dxf>
    <dxf>
      <font>
        <b/>
        <i val="0"/>
      </font>
      <fill>
        <patternFill>
          <bgColor rgb="FF5FB000"/>
        </patternFill>
      </fill>
    </dxf>
    <dxf>
      <font>
        <b/>
        <i val="0"/>
      </font>
      <fill>
        <patternFill>
          <bgColor rgb="FF00C1C5"/>
        </patternFill>
      </fill>
    </dxf>
    <dxf>
      <font>
        <b/>
        <i val="0"/>
      </font>
      <fill>
        <patternFill>
          <bgColor rgb="FFDE7DFF"/>
        </patternFill>
      </fill>
    </dxf>
    <dxf>
      <font>
        <b/>
        <i val="0"/>
      </font>
      <fill>
        <patternFill>
          <bgColor rgb="FFFF776E"/>
        </patternFill>
      </fill>
    </dxf>
    <dxf>
      <font>
        <b/>
        <i val="0"/>
      </font>
      <fill>
        <patternFill>
          <bgColor rgb="FF5FB000"/>
        </patternFill>
      </fill>
    </dxf>
    <dxf>
      <font>
        <b/>
        <i val="0"/>
      </font>
      <fill>
        <patternFill>
          <bgColor rgb="FF00C1C5"/>
        </patternFill>
      </fill>
    </dxf>
    <dxf>
      <font>
        <b/>
        <i val="0"/>
      </font>
      <fill>
        <patternFill>
          <bgColor rgb="FFDE7DFF"/>
        </patternFill>
      </fill>
    </dxf>
    <dxf>
      <font>
        <b/>
        <i val="0"/>
      </font>
      <fill>
        <patternFill>
          <bgColor rgb="FFFF776E"/>
        </patternFill>
      </fill>
    </dxf>
    <dxf>
      <font>
        <b/>
        <i val="0"/>
      </font>
      <fill>
        <patternFill>
          <bgColor rgb="FF5FB000"/>
        </patternFill>
      </fill>
    </dxf>
    <dxf>
      <font>
        <b/>
        <i val="0"/>
      </font>
      <fill>
        <patternFill>
          <bgColor rgb="FF00C1C5"/>
        </patternFill>
      </fill>
    </dxf>
    <dxf>
      <font>
        <b/>
        <i val="0"/>
      </font>
      <fill>
        <patternFill>
          <bgColor rgb="FFDE7DFF"/>
        </patternFill>
      </fill>
    </dxf>
    <dxf>
      <font>
        <b/>
        <i val="0"/>
      </font>
      <fill>
        <patternFill>
          <bgColor rgb="FFFF766D"/>
        </patternFill>
      </fill>
    </dxf>
    <dxf>
      <font>
        <b/>
        <i val="0"/>
      </font>
      <fill>
        <patternFill>
          <bgColor rgb="FFA1A400"/>
        </patternFill>
      </fill>
    </dxf>
    <dxf>
      <font>
        <b/>
        <i val="0"/>
      </font>
      <fill>
        <patternFill>
          <bgColor rgb="FF00C078"/>
        </patternFill>
      </fill>
    </dxf>
    <dxf>
      <font>
        <b/>
        <i val="0"/>
      </font>
      <fill>
        <patternFill>
          <bgColor rgb="FF00B1F7"/>
        </patternFill>
      </fill>
    </dxf>
    <dxf>
      <font>
        <b/>
        <i val="0"/>
      </font>
      <fill>
        <patternFill>
          <bgColor rgb="FFFF6AF6"/>
        </patternFill>
      </fill>
    </dxf>
    <dxf>
      <font>
        <b/>
        <i val="0"/>
      </font>
      <fill>
        <patternFill>
          <bgColor rgb="FFFF776E"/>
        </patternFill>
      </fill>
    </dxf>
    <dxf>
      <font>
        <b/>
        <i val="0"/>
      </font>
      <fill>
        <patternFill>
          <bgColor rgb="FF5FB000"/>
        </patternFill>
      </fill>
    </dxf>
    <dxf>
      <font>
        <b/>
        <i val="0"/>
      </font>
      <fill>
        <patternFill>
          <bgColor rgb="FF00C1C5"/>
        </patternFill>
      </fill>
    </dxf>
    <dxf>
      <font>
        <b/>
        <i val="0"/>
      </font>
      <fill>
        <patternFill>
          <bgColor rgb="FFDE7DFF"/>
        </patternFill>
      </fill>
    </dxf>
    <dxf>
      <font>
        <b/>
        <i val="0"/>
      </font>
      <fill>
        <patternFill>
          <bgColor rgb="FFFF776E"/>
        </patternFill>
      </fill>
    </dxf>
    <dxf>
      <font>
        <b/>
        <i val="0"/>
      </font>
      <fill>
        <patternFill>
          <bgColor rgb="FF5FB000"/>
        </patternFill>
      </fill>
    </dxf>
    <dxf>
      <font>
        <b/>
        <i val="0"/>
      </font>
      <fill>
        <patternFill>
          <bgColor rgb="FF00C1C5"/>
        </patternFill>
      </fill>
    </dxf>
    <dxf>
      <font>
        <b/>
        <i val="0"/>
      </font>
      <fill>
        <patternFill>
          <bgColor rgb="FFDE7DFF"/>
        </patternFill>
      </fill>
    </dxf>
    <dxf>
      <font>
        <b/>
        <i val="0"/>
      </font>
      <fill>
        <patternFill>
          <bgColor rgb="FFFF776E"/>
        </patternFill>
      </fill>
    </dxf>
    <dxf>
      <font>
        <b/>
        <i val="0"/>
      </font>
      <fill>
        <patternFill>
          <bgColor rgb="FF5FB000"/>
        </patternFill>
      </fill>
    </dxf>
    <dxf>
      <font>
        <b/>
        <i val="0"/>
      </font>
      <fill>
        <patternFill>
          <bgColor rgb="FF00C1C5"/>
        </patternFill>
      </fill>
    </dxf>
    <dxf>
      <font>
        <b/>
        <i val="0"/>
      </font>
      <fill>
        <patternFill>
          <bgColor rgb="FFDE7DFF"/>
        </patternFill>
      </fill>
    </dxf>
    <dxf>
      <font>
        <b/>
        <i val="0"/>
      </font>
      <fill>
        <patternFill>
          <bgColor rgb="FFFF776E"/>
        </patternFill>
      </fill>
    </dxf>
    <dxf>
      <font>
        <b/>
        <i val="0"/>
      </font>
      <fill>
        <patternFill>
          <bgColor rgb="FF5FB000"/>
        </patternFill>
      </fill>
    </dxf>
    <dxf>
      <font>
        <b/>
        <i val="0"/>
      </font>
      <fill>
        <patternFill>
          <bgColor rgb="FF00C1C5"/>
        </patternFill>
      </fill>
    </dxf>
    <dxf>
      <font>
        <b/>
        <i val="0"/>
      </font>
      <fill>
        <patternFill>
          <bgColor rgb="FFDE7DFF"/>
        </patternFill>
      </fill>
    </dxf>
    <dxf>
      <font>
        <b/>
        <i val="0"/>
      </font>
      <fill>
        <patternFill>
          <bgColor rgb="FFFF776E"/>
        </patternFill>
      </fill>
    </dxf>
    <dxf>
      <font>
        <b/>
        <i val="0"/>
      </font>
      <fill>
        <patternFill>
          <bgColor rgb="FF5FB000"/>
        </patternFill>
      </fill>
    </dxf>
    <dxf>
      <font>
        <b/>
        <i val="0"/>
      </font>
      <fill>
        <patternFill>
          <bgColor rgb="FF00C1C5"/>
        </patternFill>
      </fill>
    </dxf>
    <dxf>
      <font>
        <b/>
        <i val="0"/>
      </font>
      <fill>
        <patternFill>
          <bgColor rgb="FFDE7DFF"/>
        </patternFill>
      </fill>
    </dxf>
    <dxf>
      <font>
        <b/>
        <i val="0"/>
      </font>
      <fill>
        <patternFill>
          <bgColor rgb="FFFF776E"/>
        </patternFill>
      </fill>
    </dxf>
    <dxf>
      <font>
        <b/>
        <i val="0"/>
      </font>
      <fill>
        <patternFill>
          <bgColor rgb="FF5FB000"/>
        </patternFill>
      </fill>
    </dxf>
    <dxf>
      <font>
        <b/>
        <i val="0"/>
      </font>
      <fill>
        <patternFill>
          <bgColor rgb="FF00C1C5"/>
        </patternFill>
      </fill>
    </dxf>
    <dxf>
      <font>
        <b/>
        <i val="0"/>
      </font>
      <fill>
        <patternFill>
          <bgColor rgb="FFDE7DFF"/>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lefse_de_output (2)_1" connectionId="3" xr16:uid="{00000000-0016-0000-0300-000000000000}"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lefse_de_output (1)_1" connectionId="1" xr16:uid="{00000000-0016-0000-0300-000001000000}"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lefse_de_output (7)_1" connectionId="8" xr16:uid="{00000000-0016-0000-0400-000002000000}"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lefse_de_output (2)_1" connectionId="2" xr16:uid="{00000000-0016-0000-0400-000007000000}" autoFormatId="16" applyNumberFormats="0" applyBorderFormats="0" applyFontFormats="1" applyPatternFormats="1"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lefse_de_output (3)_1" connectionId="4" xr16:uid="{00000000-0016-0000-0400-000006000000}" autoFormatId="16" applyNumberFormats="0" applyBorderFormats="0" applyFontFormats="1" applyPatternFormats="1" applyAlignmentFormats="0" applyWidthHeightFormats="0"/>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lefse_de_output (5)_1" connectionId="6" xr16:uid="{00000000-0016-0000-0400-000005000000}" autoFormatId="16" applyNumberFormats="0" applyBorderFormats="0" applyFontFormats="1" applyPatternFormats="1" applyAlignmentFormats="0" applyWidthHeightFormats="0"/>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lefse_de_output (4)_1" connectionId="5" xr16:uid="{00000000-0016-0000-0400-000004000000}" autoFormatId="16" applyNumberFormats="0" applyBorderFormats="0" applyFontFormats="1" applyPatternFormats="1" applyAlignmentFormats="0" applyWidthHeightFormats="0"/>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lefse_de_output (6)_1" connectionId="7" xr16:uid="{00000000-0016-0000-0400-000003000000}" autoFormatId="16" applyNumberFormats="0" applyBorderFormats="0" applyFontFormats="1" applyPatternFormats="1" applyAlignmentFormats="0" applyWidthHeightFormats="0"/>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queryTable" Target="../queryTables/queryTable1.xml"/></Relationships>
</file>

<file path=xl/worksheets/_rels/sheet5.xml.rels><?xml version="1.0" encoding="UTF-8" standalone="yes"?>
<Relationships xmlns="http://schemas.openxmlformats.org/package/2006/relationships"><Relationship Id="rId3" Type="http://schemas.openxmlformats.org/officeDocument/2006/relationships/queryTable" Target="../queryTables/queryTable5.xml"/><Relationship Id="rId2" Type="http://schemas.openxmlformats.org/officeDocument/2006/relationships/queryTable" Target="../queryTables/queryTable4.xml"/><Relationship Id="rId1" Type="http://schemas.openxmlformats.org/officeDocument/2006/relationships/queryTable" Target="../queryTables/queryTable3.xml"/><Relationship Id="rId6" Type="http://schemas.openxmlformats.org/officeDocument/2006/relationships/queryTable" Target="../queryTables/queryTable8.xml"/><Relationship Id="rId5" Type="http://schemas.openxmlformats.org/officeDocument/2006/relationships/queryTable" Target="../queryTables/queryTable7.xml"/><Relationship Id="rId4" Type="http://schemas.openxmlformats.org/officeDocument/2006/relationships/queryTable" Target="../queryTables/queryTable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Hoja1"/>
  <dimension ref="A1:C5"/>
  <sheetViews>
    <sheetView tabSelected="1" workbookViewId="0">
      <selection activeCell="A5" sqref="A5"/>
    </sheetView>
  </sheetViews>
  <sheetFormatPr baseColWidth="10" defaultRowHeight="16"/>
  <cols>
    <col min="1" max="1" width="134.1640625" customWidth="1"/>
  </cols>
  <sheetData>
    <row r="1" spans="1:3" ht="136" customHeight="1">
      <c r="A1" s="51" t="s">
        <v>260</v>
      </c>
      <c r="B1" s="50"/>
      <c r="C1" s="50"/>
    </row>
    <row r="3" spans="1:3" ht="38" customHeight="1">
      <c r="A3" s="53" t="s">
        <v>261</v>
      </c>
      <c r="B3" s="53"/>
      <c r="C3" s="53"/>
    </row>
    <row r="4" spans="1:3" ht="71" customHeight="1">
      <c r="A4" s="49" t="s">
        <v>259</v>
      </c>
      <c r="B4" s="52"/>
      <c r="C4" s="52"/>
    </row>
    <row r="5" spans="1:3" ht="56" customHeight="1">
      <c r="A5" s="49" t="s">
        <v>262</v>
      </c>
      <c r="B5" s="52"/>
      <c r="C5" s="5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Hoja2"/>
  <dimension ref="A1:R36"/>
  <sheetViews>
    <sheetView workbookViewId="0">
      <selection activeCell="E26" sqref="E26"/>
    </sheetView>
  </sheetViews>
  <sheetFormatPr baseColWidth="10" defaultRowHeight="16"/>
  <cols>
    <col min="1" max="1" width="13.33203125" bestFit="1" customWidth="1"/>
    <col min="2" max="2" width="19.83203125" bestFit="1" customWidth="1"/>
    <col min="3" max="3" width="16.83203125" bestFit="1" customWidth="1"/>
    <col min="4" max="4" width="19.1640625" bestFit="1" customWidth="1"/>
    <col min="5" max="5" width="20.6640625" bestFit="1" customWidth="1"/>
    <col min="7" max="7" width="5.33203125" bestFit="1" customWidth="1"/>
    <col min="9" max="9" width="5.33203125" bestFit="1" customWidth="1"/>
    <col min="11" max="11" width="5.33203125" bestFit="1" customWidth="1"/>
    <col min="13" max="13" width="4.83203125" bestFit="1" customWidth="1"/>
    <col min="15" max="15" width="4.83203125" bestFit="1" customWidth="1"/>
    <col min="17" max="17" width="4.33203125" bestFit="1" customWidth="1"/>
  </cols>
  <sheetData>
    <row r="1" spans="1:18">
      <c r="F1" s="57" t="s">
        <v>0</v>
      </c>
      <c r="G1" s="58"/>
      <c r="H1" s="58"/>
      <c r="I1" s="58"/>
      <c r="J1" s="58"/>
      <c r="K1" s="58"/>
      <c r="L1" s="58"/>
      <c r="M1" s="58"/>
      <c r="N1" s="58"/>
      <c r="O1" s="58"/>
      <c r="P1" s="58"/>
      <c r="Q1" s="59"/>
    </row>
    <row r="2" spans="1:18">
      <c r="A2" s="9" t="s">
        <v>1</v>
      </c>
      <c r="B2" s="9" t="s">
        <v>2</v>
      </c>
      <c r="C2" s="9" t="s">
        <v>3</v>
      </c>
      <c r="D2" s="9" t="s">
        <v>4</v>
      </c>
      <c r="E2" s="10" t="s">
        <v>5</v>
      </c>
      <c r="F2" s="60" t="s">
        <v>163</v>
      </c>
      <c r="G2" s="61"/>
      <c r="H2" s="60" t="s">
        <v>164</v>
      </c>
      <c r="I2" s="61"/>
      <c r="J2" s="60" t="s">
        <v>165</v>
      </c>
      <c r="K2" s="61"/>
      <c r="L2" s="60" t="s">
        <v>166</v>
      </c>
      <c r="M2" s="61"/>
      <c r="N2" s="60" t="s">
        <v>167</v>
      </c>
      <c r="O2" s="61"/>
      <c r="P2" s="62" t="s">
        <v>168</v>
      </c>
      <c r="Q2" s="63"/>
    </row>
    <row r="3" spans="1:18">
      <c r="A3" s="54" t="s">
        <v>21</v>
      </c>
      <c r="B3" s="54" t="s">
        <v>21</v>
      </c>
      <c r="C3" s="54" t="s">
        <v>22</v>
      </c>
      <c r="D3" s="11" t="s">
        <v>23</v>
      </c>
      <c r="E3" s="22" t="s">
        <v>24</v>
      </c>
      <c r="F3" s="12">
        <v>6.0095204484571996</v>
      </c>
      <c r="G3" s="13">
        <v>6.0095204484571996</v>
      </c>
      <c r="H3" s="12">
        <v>8.1312857402300391</v>
      </c>
      <c r="I3" s="13">
        <v>8.1312857402300391</v>
      </c>
      <c r="J3" s="12">
        <v>8.6162799017293796</v>
      </c>
      <c r="K3" s="13">
        <v>8.6162799017293796</v>
      </c>
      <c r="L3" s="12">
        <v>2.1217652917728298</v>
      </c>
      <c r="M3" s="13">
        <v>2.1217652917728298</v>
      </c>
      <c r="N3" s="12">
        <v>2.6067594532721801</v>
      </c>
      <c r="O3" s="13">
        <v>2.6067594532721801</v>
      </c>
      <c r="P3" s="12">
        <v>0.48499416149934998</v>
      </c>
      <c r="Q3" s="24">
        <v>0.48499416149934998</v>
      </c>
    </row>
    <row r="4" spans="1:18">
      <c r="A4" s="56"/>
      <c r="B4" s="56"/>
      <c r="C4" s="56"/>
      <c r="D4" s="11" t="s">
        <v>169</v>
      </c>
      <c r="E4" s="22" t="s">
        <v>170</v>
      </c>
      <c r="F4" s="12">
        <v>2.3870559641140501</v>
      </c>
      <c r="G4" s="14">
        <v>2.3870559641140501</v>
      </c>
      <c r="H4" s="12">
        <v>6.5814552090137299</v>
      </c>
      <c r="I4" s="13">
        <v>6.5814552090137299</v>
      </c>
      <c r="J4" s="12">
        <v>5.57230023821021</v>
      </c>
      <c r="K4" s="13">
        <v>5.57230023821021</v>
      </c>
      <c r="L4" s="12">
        <v>4.1943992448996701</v>
      </c>
      <c r="M4" s="13">
        <v>4.1943992448996701</v>
      </c>
      <c r="N4" s="12">
        <v>3.18524427409616</v>
      </c>
      <c r="O4" s="14">
        <v>3.18524427409616</v>
      </c>
      <c r="P4" s="12">
        <v>-1.0091549708035099</v>
      </c>
      <c r="Q4" s="15">
        <v>-1.0091549708035099</v>
      </c>
    </row>
    <row r="5" spans="1:18">
      <c r="A5" s="54" t="s">
        <v>33</v>
      </c>
      <c r="B5" s="54" t="s">
        <v>34</v>
      </c>
      <c r="C5" s="54" t="s">
        <v>35</v>
      </c>
      <c r="D5" s="11" t="s">
        <v>44</v>
      </c>
      <c r="E5" s="22" t="s">
        <v>45</v>
      </c>
      <c r="F5" s="12">
        <v>5.3475435238971096</v>
      </c>
      <c r="G5" s="13">
        <v>5.3475435238971096</v>
      </c>
      <c r="H5" s="12">
        <v>17.9530487592146</v>
      </c>
      <c r="I5" s="13">
        <v>17.9530487592146</v>
      </c>
      <c r="J5" s="12">
        <v>19.337937476954899</v>
      </c>
      <c r="K5" s="13">
        <v>19.337937476954899</v>
      </c>
      <c r="L5" s="12">
        <v>12.6055052353174</v>
      </c>
      <c r="M5" s="13">
        <v>12.6055052353174</v>
      </c>
      <c r="N5" s="12">
        <v>13.990393953057801</v>
      </c>
      <c r="O5" s="13">
        <v>13.990393953057801</v>
      </c>
      <c r="P5" s="12">
        <v>1.38488871774032</v>
      </c>
      <c r="Q5" s="15">
        <v>1.38488871774032</v>
      </c>
    </row>
    <row r="6" spans="1:18">
      <c r="A6" s="56"/>
      <c r="B6" s="56"/>
      <c r="C6" s="56"/>
      <c r="D6" s="11" t="s">
        <v>46</v>
      </c>
      <c r="E6" s="22" t="s">
        <v>47</v>
      </c>
      <c r="F6" s="12">
        <v>0</v>
      </c>
      <c r="G6" s="14">
        <v>0</v>
      </c>
      <c r="H6" s="12">
        <v>13.0206888804887</v>
      </c>
      <c r="I6" s="13">
        <v>13.0206888804887</v>
      </c>
      <c r="J6" s="12">
        <v>16.944926428456402</v>
      </c>
      <c r="K6" s="13">
        <v>16.944926428456402</v>
      </c>
      <c r="L6" s="12">
        <v>11.9853853838575</v>
      </c>
      <c r="M6" s="13">
        <v>11.9853853838575</v>
      </c>
      <c r="N6" s="12">
        <v>15.909622931825201</v>
      </c>
      <c r="O6" s="13">
        <v>15.909622931825201</v>
      </c>
      <c r="P6" s="12">
        <v>3.9242375479676901</v>
      </c>
      <c r="Q6" s="16">
        <v>3.9242375479676901</v>
      </c>
    </row>
    <row r="7" spans="1:18">
      <c r="A7" s="54" t="s">
        <v>67</v>
      </c>
      <c r="B7" s="54" t="s">
        <v>68</v>
      </c>
      <c r="C7" s="54" t="s">
        <v>69</v>
      </c>
      <c r="D7" s="54" t="s">
        <v>70</v>
      </c>
      <c r="E7" s="22" t="s">
        <v>171</v>
      </c>
      <c r="F7" s="12">
        <v>0</v>
      </c>
      <c r="G7" s="14">
        <v>0</v>
      </c>
      <c r="H7" s="12">
        <v>3.8458296108985701</v>
      </c>
      <c r="I7" s="14">
        <v>3.8458296108985701</v>
      </c>
      <c r="J7" s="12">
        <v>4.59583737417337</v>
      </c>
      <c r="K7" s="13">
        <v>4.59583737417337</v>
      </c>
      <c r="L7" s="12">
        <v>2.8328240521872901</v>
      </c>
      <c r="M7" s="14">
        <v>2.8328240521872901</v>
      </c>
      <c r="N7" s="12">
        <v>3.58283181546209</v>
      </c>
      <c r="O7" s="14">
        <v>3.58283181546209</v>
      </c>
      <c r="P7" s="12">
        <v>0.75000776327480401</v>
      </c>
      <c r="Q7" s="15">
        <v>0.75000776327480401</v>
      </c>
    </row>
    <row r="8" spans="1:18">
      <c r="A8" s="55"/>
      <c r="B8" s="55"/>
      <c r="C8" s="56"/>
      <c r="D8" s="56"/>
      <c r="E8" s="22" t="s">
        <v>71</v>
      </c>
      <c r="F8" s="12">
        <v>3.24932772762679</v>
      </c>
      <c r="G8" s="13">
        <v>3.24932772762679</v>
      </c>
      <c r="H8" s="12">
        <v>4.4635056055591598</v>
      </c>
      <c r="I8" s="13">
        <v>4.4635056055591598</v>
      </c>
      <c r="J8" s="12">
        <v>4.4963397589934297</v>
      </c>
      <c r="K8" s="13">
        <v>4.4963397589934297</v>
      </c>
      <c r="L8" s="12">
        <v>1.21417787793237</v>
      </c>
      <c r="M8" s="14">
        <v>1.21417787793237</v>
      </c>
      <c r="N8" s="12">
        <v>1.24701203136664</v>
      </c>
      <c r="O8" s="14">
        <v>1.24701203136664</v>
      </c>
      <c r="P8" s="12">
        <v>3.2834153434261798E-2</v>
      </c>
      <c r="Q8" s="15">
        <v>3.2834153434261798E-2</v>
      </c>
    </row>
    <row r="9" spans="1:18">
      <c r="A9" s="55"/>
      <c r="B9" s="55"/>
      <c r="C9" s="54" t="s">
        <v>72</v>
      </c>
      <c r="D9" s="11" t="s">
        <v>73</v>
      </c>
      <c r="E9" s="22" t="s">
        <v>74</v>
      </c>
      <c r="F9" s="12">
        <v>-8.2137695760810505</v>
      </c>
      <c r="G9" s="13">
        <v>-8.2137695760810505</v>
      </c>
      <c r="H9" s="12">
        <v>-8.0390642077036993</v>
      </c>
      <c r="I9" s="13">
        <v>-8.0390642077036993</v>
      </c>
      <c r="J9" s="12">
        <v>-3.42234538945968</v>
      </c>
      <c r="K9" s="13">
        <v>-3.42234538945968</v>
      </c>
      <c r="L9" s="12">
        <v>0.17470536837734399</v>
      </c>
      <c r="M9" s="14">
        <v>0.17470536837734399</v>
      </c>
      <c r="N9" s="12">
        <v>4.79142418662137</v>
      </c>
      <c r="O9" s="13">
        <v>4.79142418662137</v>
      </c>
      <c r="P9" s="12">
        <v>4.6167188182440304</v>
      </c>
      <c r="Q9" s="16">
        <v>4.6167188182440304</v>
      </c>
    </row>
    <row r="10" spans="1:18">
      <c r="A10" s="55"/>
      <c r="B10" s="55"/>
      <c r="C10" s="55"/>
      <c r="D10" s="11" t="s">
        <v>75</v>
      </c>
      <c r="E10" s="22" t="s">
        <v>76</v>
      </c>
      <c r="F10" s="12">
        <v>13.1483456046503</v>
      </c>
      <c r="G10" s="13">
        <v>13.1483456046503</v>
      </c>
      <c r="H10" s="12">
        <v>9.6889057557124207</v>
      </c>
      <c r="I10" s="13">
        <v>9.6889057557124207</v>
      </c>
      <c r="J10" s="12">
        <v>12.392509640444</v>
      </c>
      <c r="K10" s="13">
        <v>12.392509640444</v>
      </c>
      <c r="L10" s="12">
        <v>-3.4594398489379099</v>
      </c>
      <c r="M10" s="13">
        <v>-3.4594398489379099</v>
      </c>
      <c r="N10" s="12">
        <v>-0.75583596420635801</v>
      </c>
      <c r="O10" s="14">
        <v>-0.75583596420635801</v>
      </c>
      <c r="P10" s="12">
        <v>2.70360388473155</v>
      </c>
      <c r="Q10" s="16">
        <v>2.70360388473155</v>
      </c>
      <c r="R10" t="s">
        <v>174</v>
      </c>
    </row>
    <row r="11" spans="1:18">
      <c r="A11" s="55"/>
      <c r="B11" s="56"/>
      <c r="C11" s="56"/>
      <c r="D11" s="11" t="s">
        <v>77</v>
      </c>
      <c r="E11" s="22" t="s">
        <v>78</v>
      </c>
      <c r="F11" s="12">
        <v>-0.93951255008276402</v>
      </c>
      <c r="G11" s="14">
        <v>-0.93951255008276402</v>
      </c>
      <c r="H11" s="12">
        <v>12.5566832753157</v>
      </c>
      <c r="I11" s="13">
        <v>12.5566832753157</v>
      </c>
      <c r="J11" s="12">
        <v>11.841954067594701</v>
      </c>
      <c r="K11" s="13">
        <v>11.841954067594701</v>
      </c>
      <c r="L11" s="12">
        <v>13.4961958253985</v>
      </c>
      <c r="M11" s="13">
        <v>13.4961958253985</v>
      </c>
      <c r="N11" s="12">
        <v>12.781466617677401</v>
      </c>
      <c r="O11" s="13">
        <v>12.781466617677401</v>
      </c>
      <c r="P11" s="12">
        <v>-0.71472920772105297</v>
      </c>
      <c r="Q11" s="15">
        <v>-0.71472920772105297</v>
      </c>
    </row>
    <row r="12" spans="1:18">
      <c r="A12" s="55"/>
      <c r="B12" s="54" t="s">
        <v>79</v>
      </c>
      <c r="C12" s="54" t="s">
        <v>80</v>
      </c>
      <c r="D12" s="54" t="s">
        <v>81</v>
      </c>
      <c r="E12" s="22" t="s">
        <v>83</v>
      </c>
      <c r="F12" s="12">
        <v>9.6294008406877794</v>
      </c>
      <c r="G12" s="13">
        <v>9.6294008406877794</v>
      </c>
      <c r="H12" s="12">
        <v>6.4438048611466803</v>
      </c>
      <c r="I12" s="13">
        <v>6.4438048611466803</v>
      </c>
      <c r="J12" s="12">
        <v>0</v>
      </c>
      <c r="K12" s="14">
        <v>0</v>
      </c>
      <c r="L12" s="12">
        <v>-3.1855959795411</v>
      </c>
      <c r="M12" s="13">
        <v>-3.1855959795411</v>
      </c>
      <c r="N12" s="12">
        <v>-7.9586439663911603</v>
      </c>
      <c r="O12" s="13">
        <v>-7.9586439663911603</v>
      </c>
      <c r="P12" s="12">
        <v>-4.7730479868500604</v>
      </c>
      <c r="Q12" s="16">
        <v>-4.7730479868500604</v>
      </c>
    </row>
    <row r="13" spans="1:18">
      <c r="A13" s="55"/>
      <c r="B13" s="55"/>
      <c r="C13" s="55"/>
      <c r="D13" s="55"/>
      <c r="E13" s="22" t="s">
        <v>84</v>
      </c>
      <c r="F13" s="12">
        <v>-9.5398373716549791</v>
      </c>
      <c r="G13" s="13">
        <v>-9.5398373716549791</v>
      </c>
      <c r="H13" s="12">
        <v>-7.0827960047288698</v>
      </c>
      <c r="I13" s="13">
        <v>-7.0827960047288698</v>
      </c>
      <c r="J13" s="12">
        <v>-7.2151622085733003</v>
      </c>
      <c r="K13" s="13">
        <v>-7.2151622085733003</v>
      </c>
      <c r="L13" s="12">
        <v>2.4570413669261</v>
      </c>
      <c r="M13" s="13">
        <v>2.4570413669261</v>
      </c>
      <c r="N13" s="12">
        <v>2.3246751630816802</v>
      </c>
      <c r="O13" s="13">
        <v>2.3246751630816802</v>
      </c>
      <c r="P13" s="12">
        <v>-0.13236620384442499</v>
      </c>
      <c r="Q13" s="15">
        <v>-0.13236620384442499</v>
      </c>
    </row>
    <row r="14" spans="1:18">
      <c r="A14" s="55"/>
      <c r="B14" s="55"/>
      <c r="C14" s="55"/>
      <c r="D14" s="56"/>
      <c r="E14" s="22" t="s">
        <v>85</v>
      </c>
      <c r="F14" s="12">
        <v>-1.9907806187055299</v>
      </c>
      <c r="G14" s="14">
        <v>-1.9907806187055299</v>
      </c>
      <c r="H14" s="12">
        <v>5.8980564319104296</v>
      </c>
      <c r="I14" s="13">
        <v>5.8980564319104296</v>
      </c>
      <c r="J14" s="12">
        <v>7.2149916191289698</v>
      </c>
      <c r="K14" s="13">
        <v>7.2149916191289698</v>
      </c>
      <c r="L14" s="12">
        <v>7.88883705061596</v>
      </c>
      <c r="M14" s="13">
        <v>7.88883705061596</v>
      </c>
      <c r="N14" s="12">
        <v>9.2057722378345002</v>
      </c>
      <c r="O14" s="13">
        <v>9.2057722378345002</v>
      </c>
      <c r="P14" s="12">
        <v>1.31693518721854</v>
      </c>
      <c r="Q14" s="15">
        <v>1.31693518721854</v>
      </c>
    </row>
    <row r="15" spans="1:18">
      <c r="A15" s="55"/>
      <c r="B15" s="55"/>
      <c r="C15" s="55"/>
      <c r="D15" s="11" t="s">
        <v>86</v>
      </c>
      <c r="E15" s="22" t="s">
        <v>87</v>
      </c>
      <c r="F15" s="12">
        <v>0</v>
      </c>
      <c r="G15" s="14">
        <v>0</v>
      </c>
      <c r="H15" s="12">
        <v>7.8062421376226601</v>
      </c>
      <c r="I15" s="13">
        <v>7.8062421376226601</v>
      </c>
      <c r="J15" s="12">
        <v>10.824975499808501</v>
      </c>
      <c r="K15" s="13">
        <v>10.824975499808501</v>
      </c>
      <c r="L15" s="12">
        <v>6.5671713451332101</v>
      </c>
      <c r="M15" s="13">
        <v>6.5671713451332101</v>
      </c>
      <c r="N15" s="12">
        <v>9.5859047073190897</v>
      </c>
      <c r="O15" s="13">
        <v>9.5859047073190897</v>
      </c>
      <c r="P15" s="12">
        <v>3.0187333621858801</v>
      </c>
      <c r="Q15" s="16">
        <v>3.0187333621858801</v>
      </c>
    </row>
    <row r="16" spans="1:18">
      <c r="A16" s="55"/>
      <c r="B16" s="55"/>
      <c r="C16" s="55"/>
      <c r="D16" s="11" t="s">
        <v>88</v>
      </c>
      <c r="E16" s="22" t="s">
        <v>89</v>
      </c>
      <c r="F16" s="12">
        <v>6.23150496122277</v>
      </c>
      <c r="G16" s="13">
        <v>6.23150496122277</v>
      </c>
      <c r="H16" s="12">
        <v>5.99525074377084</v>
      </c>
      <c r="I16" s="13">
        <v>5.99525074377084</v>
      </c>
      <c r="J16" s="12">
        <v>5.8791743853667402</v>
      </c>
      <c r="K16" s="13">
        <v>5.8791743853667402</v>
      </c>
      <c r="L16" s="12">
        <v>-0.23625421745192801</v>
      </c>
      <c r="M16" s="14">
        <v>-0.23625421745192801</v>
      </c>
      <c r="N16" s="12">
        <v>-0.35233057585603</v>
      </c>
      <c r="O16" s="14">
        <v>-0.35233057585603</v>
      </c>
      <c r="P16" s="12">
        <v>-0.11607635840410201</v>
      </c>
      <c r="Q16" s="15">
        <v>-0.11607635840410201</v>
      </c>
    </row>
    <row r="17" spans="1:17">
      <c r="A17" s="55"/>
      <c r="B17" s="55"/>
      <c r="C17" s="55"/>
      <c r="D17" s="54" t="s">
        <v>91</v>
      </c>
      <c r="E17" s="22" t="s">
        <v>92</v>
      </c>
      <c r="F17" s="12">
        <v>1.3282937302267199</v>
      </c>
      <c r="G17" s="14">
        <v>1.3282937302267199</v>
      </c>
      <c r="H17" s="12">
        <v>0.43960440343593898</v>
      </c>
      <c r="I17" s="14">
        <v>0.43960440343593898</v>
      </c>
      <c r="J17" s="12">
        <v>-0.75743577321097399</v>
      </c>
      <c r="K17" s="14">
        <v>-0.75743577321097399</v>
      </c>
      <c r="L17" s="12">
        <v>-0.88868932679078205</v>
      </c>
      <c r="M17" s="14">
        <v>-0.88868932679078205</v>
      </c>
      <c r="N17" s="12">
        <v>-2.0857295034376899</v>
      </c>
      <c r="O17" s="13">
        <v>-2.0857295034376899</v>
      </c>
      <c r="P17" s="12">
        <v>-1.1970401766469101</v>
      </c>
      <c r="Q17" s="15">
        <v>-1.1970401766469101</v>
      </c>
    </row>
    <row r="18" spans="1:17">
      <c r="A18" s="55"/>
      <c r="B18" s="55"/>
      <c r="C18" s="55"/>
      <c r="D18" s="55"/>
      <c r="E18" s="22" t="s">
        <v>93</v>
      </c>
      <c r="F18" s="12">
        <v>0</v>
      </c>
      <c r="G18" s="14">
        <v>0</v>
      </c>
      <c r="H18" s="12">
        <v>4.9882905530107404</v>
      </c>
      <c r="I18" s="13">
        <v>4.9882905530107404</v>
      </c>
      <c r="J18" s="12">
        <v>7.4173687513283397</v>
      </c>
      <c r="K18" s="13">
        <v>7.4173687513283397</v>
      </c>
      <c r="L18" s="12">
        <v>3.7643838539050001</v>
      </c>
      <c r="M18" s="13">
        <v>3.7643838539050001</v>
      </c>
      <c r="N18" s="12">
        <v>6.1934620522225998</v>
      </c>
      <c r="O18" s="13">
        <v>6.1934620522225998</v>
      </c>
      <c r="P18" s="12">
        <v>2.4290781983176002</v>
      </c>
      <c r="Q18" s="15">
        <v>2.4290781983176002</v>
      </c>
    </row>
    <row r="19" spans="1:17">
      <c r="A19" s="55"/>
      <c r="B19" s="55"/>
      <c r="C19" s="55"/>
      <c r="D19" s="55"/>
      <c r="E19" s="22" t="s">
        <v>94</v>
      </c>
      <c r="F19" s="12">
        <v>5.0390427900625401</v>
      </c>
      <c r="G19" s="13">
        <v>5.0390427900625401</v>
      </c>
      <c r="H19" s="12">
        <v>5.2407039947022298</v>
      </c>
      <c r="I19" s="13">
        <v>5.2407039947022298</v>
      </c>
      <c r="J19" s="12">
        <v>4.6913023427356704</v>
      </c>
      <c r="K19" s="13">
        <v>4.6913023427356704</v>
      </c>
      <c r="L19" s="12">
        <v>0.201661204639694</v>
      </c>
      <c r="M19" s="14">
        <v>0.201661204639694</v>
      </c>
      <c r="N19" s="12">
        <v>-0.34774044732686499</v>
      </c>
      <c r="O19" s="14">
        <v>-0.34774044732686499</v>
      </c>
      <c r="P19" s="12">
        <v>-0.54940165196655899</v>
      </c>
      <c r="Q19" s="15">
        <v>-0.54940165196655899</v>
      </c>
    </row>
    <row r="20" spans="1:17">
      <c r="A20" s="55"/>
      <c r="B20" s="55"/>
      <c r="C20" s="55"/>
      <c r="D20" s="55"/>
      <c r="E20" s="22" t="s">
        <v>84</v>
      </c>
      <c r="F20" s="12">
        <v>2.4484156122132501</v>
      </c>
      <c r="G20" s="14">
        <v>2.4484156122132501</v>
      </c>
      <c r="H20" s="12">
        <v>-1.56232135624002</v>
      </c>
      <c r="I20" s="14">
        <v>-1.56232135624002</v>
      </c>
      <c r="J20" s="12">
        <v>-7.0269654387697997</v>
      </c>
      <c r="K20" s="13">
        <v>-7.0269654387697997</v>
      </c>
      <c r="L20" s="12">
        <v>-4.0107369684532701</v>
      </c>
      <c r="M20" s="13">
        <v>-4.0107369684532701</v>
      </c>
      <c r="N20" s="12">
        <v>-9.4753810509830494</v>
      </c>
      <c r="O20" s="13">
        <v>-9.4753810509830494</v>
      </c>
      <c r="P20" s="12">
        <v>-5.4646440825297802</v>
      </c>
      <c r="Q20" s="16">
        <v>-5.4646440825297802</v>
      </c>
    </row>
    <row r="21" spans="1:17">
      <c r="A21" s="55"/>
      <c r="B21" s="55"/>
      <c r="C21" s="55"/>
      <c r="D21" s="55"/>
      <c r="E21" s="22" t="s">
        <v>95</v>
      </c>
      <c r="F21" s="12">
        <v>4.8901675273242597</v>
      </c>
      <c r="G21" s="13">
        <v>4.8901675273242597</v>
      </c>
      <c r="H21" s="12">
        <v>5.3405159777686304</v>
      </c>
      <c r="I21" s="13">
        <v>5.3405159777686304</v>
      </c>
      <c r="J21" s="12">
        <v>4.8986482206845103</v>
      </c>
      <c r="K21" s="13">
        <v>4.8986482206845103</v>
      </c>
      <c r="L21" s="12">
        <v>0.450348450444366</v>
      </c>
      <c r="M21" s="14">
        <v>0.450348450444366</v>
      </c>
      <c r="N21" s="12">
        <v>8.4806933602458792E-3</v>
      </c>
      <c r="O21" s="14">
        <v>8.4806933602458792E-3</v>
      </c>
      <c r="P21" s="12">
        <v>-0.44186775708412002</v>
      </c>
      <c r="Q21" s="15">
        <v>-0.44186775708412002</v>
      </c>
    </row>
    <row r="22" spans="1:17">
      <c r="A22" s="55"/>
      <c r="B22" s="55"/>
      <c r="C22" s="55"/>
      <c r="D22" s="55"/>
      <c r="E22" s="22" t="s">
        <v>96</v>
      </c>
      <c r="F22" s="12">
        <v>7.2781260080175398</v>
      </c>
      <c r="G22" s="13">
        <v>7.2781260080175398</v>
      </c>
      <c r="H22" s="12">
        <v>7.6765108214594804</v>
      </c>
      <c r="I22" s="13">
        <v>7.6765108214594804</v>
      </c>
      <c r="J22" s="12">
        <v>8.3860765799073498</v>
      </c>
      <c r="K22" s="13">
        <v>8.3860765799073498</v>
      </c>
      <c r="L22" s="12">
        <v>0.39838481344193699</v>
      </c>
      <c r="M22" s="14">
        <v>0.39838481344193699</v>
      </c>
      <c r="N22" s="12">
        <v>1.1079505718898099</v>
      </c>
      <c r="O22" s="14">
        <v>1.1079505718898099</v>
      </c>
      <c r="P22" s="12">
        <v>0.70956575844787095</v>
      </c>
      <c r="Q22" s="15">
        <v>0.70956575844787095</v>
      </c>
    </row>
    <row r="23" spans="1:17">
      <c r="A23" s="55"/>
      <c r="B23" s="55"/>
      <c r="C23" s="55"/>
      <c r="D23" s="55"/>
      <c r="E23" s="22" t="s">
        <v>98</v>
      </c>
      <c r="F23" s="12">
        <v>11.3884838188504</v>
      </c>
      <c r="G23" s="13">
        <v>11.3884838188504</v>
      </c>
      <c r="H23" s="12">
        <v>9.9494250589817401</v>
      </c>
      <c r="I23" s="13">
        <v>9.9494250589817401</v>
      </c>
      <c r="J23" s="12">
        <v>6.5838492404852396</v>
      </c>
      <c r="K23" s="13">
        <v>6.5838492404852396</v>
      </c>
      <c r="L23" s="12">
        <v>-1.43905875986865</v>
      </c>
      <c r="M23" s="14">
        <v>-1.43905875986865</v>
      </c>
      <c r="N23" s="12">
        <v>-4.8046345783651603</v>
      </c>
      <c r="O23" s="13">
        <v>-4.8046345783651603</v>
      </c>
      <c r="P23" s="12">
        <v>-3.3655758184965001</v>
      </c>
      <c r="Q23" s="16">
        <v>-3.3655758184965001</v>
      </c>
    </row>
    <row r="24" spans="1:17">
      <c r="A24" s="55"/>
      <c r="B24" s="55"/>
      <c r="C24" s="55"/>
      <c r="D24" s="56"/>
      <c r="E24" s="22" t="s">
        <v>99</v>
      </c>
      <c r="F24" s="12">
        <v>1.05077494066495</v>
      </c>
      <c r="G24" s="14">
        <v>1.05077494066495</v>
      </c>
      <c r="H24" s="12">
        <v>0</v>
      </c>
      <c r="I24" s="14">
        <v>0</v>
      </c>
      <c r="J24" s="12">
        <v>6.5996708290802699</v>
      </c>
      <c r="K24" s="13">
        <v>6.5996708290802699</v>
      </c>
      <c r="L24" s="12">
        <v>-4.8720664953721203E-2</v>
      </c>
      <c r="M24" s="14">
        <v>-4.8720664953721203E-2</v>
      </c>
      <c r="N24" s="12">
        <v>5.5488958884153199</v>
      </c>
      <c r="O24" s="13">
        <v>5.5488958884153199</v>
      </c>
      <c r="P24" s="12">
        <v>5.5976165533690398</v>
      </c>
      <c r="Q24" s="16">
        <v>5.5976165533690398</v>
      </c>
    </row>
    <row r="25" spans="1:17">
      <c r="A25" s="55"/>
      <c r="B25" s="55"/>
      <c r="C25" s="55"/>
      <c r="D25" s="54" t="s">
        <v>102</v>
      </c>
      <c r="E25" s="22" t="s">
        <v>104</v>
      </c>
      <c r="F25" s="12">
        <v>13.588418281478701</v>
      </c>
      <c r="G25" s="13">
        <v>13.588418281478701</v>
      </c>
      <c r="H25" s="12">
        <v>11.277338841649099</v>
      </c>
      <c r="I25" s="13">
        <v>11.277338841649099</v>
      </c>
      <c r="J25" s="12">
        <v>10.342961726239301</v>
      </c>
      <c r="K25" s="13">
        <v>10.342961726239301</v>
      </c>
      <c r="L25" s="12">
        <v>-2.3110794398296601</v>
      </c>
      <c r="M25" s="13">
        <v>-2.3110794398296601</v>
      </c>
      <c r="N25" s="12">
        <v>-3.2454565552394001</v>
      </c>
      <c r="O25" s="13">
        <v>-3.2454565552394001</v>
      </c>
      <c r="P25" s="12">
        <v>-0.93437711540974699</v>
      </c>
      <c r="Q25" s="15">
        <v>-0.93437711540974699</v>
      </c>
    </row>
    <row r="26" spans="1:17">
      <c r="A26" s="55"/>
      <c r="B26" s="55"/>
      <c r="C26" s="55"/>
      <c r="D26" s="55"/>
      <c r="E26" s="22" t="s">
        <v>105</v>
      </c>
      <c r="F26" s="12">
        <v>2.4979040825441299</v>
      </c>
      <c r="G26" s="13">
        <v>2.4979040825441299</v>
      </c>
      <c r="H26" s="12">
        <v>0.43216813934896098</v>
      </c>
      <c r="I26" s="14">
        <v>0.43216813934896098</v>
      </c>
      <c r="J26" s="12">
        <v>-0.90368951826128296</v>
      </c>
      <c r="K26" s="14">
        <v>-0.90368951826128296</v>
      </c>
      <c r="L26" s="12">
        <v>-2.0657359431951701</v>
      </c>
      <c r="M26" s="14">
        <v>-2.0657359431951701</v>
      </c>
      <c r="N26" s="12">
        <v>-3.4015936008054202</v>
      </c>
      <c r="O26" s="13">
        <v>-3.4015936008054202</v>
      </c>
      <c r="P26" s="12">
        <v>-1.3358576576102399</v>
      </c>
      <c r="Q26" s="15">
        <v>-1.3358576576102399</v>
      </c>
    </row>
    <row r="27" spans="1:17">
      <c r="A27" s="55"/>
      <c r="B27" s="55"/>
      <c r="C27" s="55"/>
      <c r="D27" s="55"/>
      <c r="E27" s="22" t="s">
        <v>84</v>
      </c>
      <c r="F27" s="12">
        <v>7.8518054022719701</v>
      </c>
      <c r="G27" s="13">
        <v>7.8518054022719701</v>
      </c>
      <c r="H27" s="12">
        <v>8.8074731494585503</v>
      </c>
      <c r="I27" s="13">
        <v>8.8074731494585503</v>
      </c>
      <c r="J27" s="12">
        <v>8.2277294696123207</v>
      </c>
      <c r="K27" s="13">
        <v>8.2277294696123207</v>
      </c>
      <c r="L27" s="12">
        <v>0.95566774718658098</v>
      </c>
      <c r="M27" s="14">
        <v>0.95566774718658098</v>
      </c>
      <c r="N27" s="12">
        <v>0.375924067340345</v>
      </c>
      <c r="O27" s="14">
        <v>0.375924067340345</v>
      </c>
      <c r="P27" s="12">
        <v>-0.57974367984623598</v>
      </c>
      <c r="Q27" s="15">
        <v>-0.57974367984623598</v>
      </c>
    </row>
    <row r="28" spans="1:17">
      <c r="A28" s="55"/>
      <c r="B28" s="55"/>
      <c r="C28" s="55"/>
      <c r="D28" s="55"/>
      <c r="E28" s="22" t="s">
        <v>106</v>
      </c>
      <c r="F28" s="12">
        <v>8.1912051152134602</v>
      </c>
      <c r="G28" s="13">
        <v>8.1912051152134602</v>
      </c>
      <c r="H28" s="12">
        <v>7.6081433450124401</v>
      </c>
      <c r="I28" s="13">
        <v>7.6081433450124401</v>
      </c>
      <c r="J28" s="12">
        <v>6.7898085540570099</v>
      </c>
      <c r="K28" s="13">
        <v>6.7898085540570099</v>
      </c>
      <c r="L28" s="12">
        <v>-0.58306177020102301</v>
      </c>
      <c r="M28" s="14">
        <v>-0.58306177020102301</v>
      </c>
      <c r="N28" s="12">
        <v>-1.4013965611564601</v>
      </c>
      <c r="O28" s="14">
        <v>-1.4013965611564601</v>
      </c>
      <c r="P28" s="12">
        <v>-0.81833479095543304</v>
      </c>
      <c r="Q28" s="15">
        <v>-0.81833479095543304</v>
      </c>
    </row>
    <row r="29" spans="1:17">
      <c r="A29" s="55"/>
      <c r="B29" s="55"/>
      <c r="C29" s="55"/>
      <c r="D29" s="55"/>
      <c r="E29" s="22" t="s">
        <v>107</v>
      </c>
      <c r="F29" s="12">
        <v>2.3034693223554199</v>
      </c>
      <c r="G29" s="13">
        <v>2.3034693223554199</v>
      </c>
      <c r="H29" s="12">
        <v>2.5006243795745502</v>
      </c>
      <c r="I29" s="13">
        <v>2.5006243795745502</v>
      </c>
      <c r="J29" s="12">
        <v>1.3890503152100799</v>
      </c>
      <c r="K29" s="14">
        <v>1.3890503152100799</v>
      </c>
      <c r="L29" s="12">
        <v>0.19715505721913401</v>
      </c>
      <c r="M29" s="14">
        <v>0.19715505721913401</v>
      </c>
      <c r="N29" s="12">
        <v>-0.91441900714533597</v>
      </c>
      <c r="O29" s="14">
        <v>-0.91441900714533597</v>
      </c>
      <c r="P29" s="12">
        <v>-1.11157406436447</v>
      </c>
      <c r="Q29" s="15">
        <v>-1.11157406436447</v>
      </c>
    </row>
    <row r="30" spans="1:17">
      <c r="A30" s="55"/>
      <c r="B30" s="56"/>
      <c r="C30" s="56"/>
      <c r="D30" s="56"/>
      <c r="E30" s="22" t="s">
        <v>108</v>
      </c>
      <c r="F30" s="12">
        <v>6.7836545008567102</v>
      </c>
      <c r="G30" s="13">
        <v>6.7836545008567102</v>
      </c>
      <c r="H30" s="12">
        <v>6.5136300254917101</v>
      </c>
      <c r="I30" s="13">
        <v>6.5136300254917101</v>
      </c>
      <c r="J30" s="12">
        <v>5.2365089405150496</v>
      </c>
      <c r="K30" s="13">
        <v>5.2365089405150496</v>
      </c>
      <c r="L30" s="12">
        <v>-0.27002447536499902</v>
      </c>
      <c r="M30" s="14">
        <v>-0.27002447536499902</v>
      </c>
      <c r="N30" s="12">
        <v>-1.54714556034166</v>
      </c>
      <c r="O30" s="13">
        <v>-1.54714556034166</v>
      </c>
      <c r="P30" s="12">
        <v>-1.2771210849766601</v>
      </c>
      <c r="Q30" s="15">
        <v>-1.2771210849766601</v>
      </c>
    </row>
    <row r="31" spans="1:17">
      <c r="A31" s="56"/>
      <c r="B31" s="17" t="s">
        <v>114</v>
      </c>
      <c r="C31" s="11" t="s">
        <v>115</v>
      </c>
      <c r="D31" s="11" t="s">
        <v>116</v>
      </c>
      <c r="E31" s="22" t="s">
        <v>117</v>
      </c>
      <c r="F31" s="12">
        <v>5.2170662029791304</v>
      </c>
      <c r="G31" s="13">
        <v>5.2170662029791304</v>
      </c>
      <c r="H31" s="12">
        <v>5.2156926980803</v>
      </c>
      <c r="I31" s="13">
        <v>5.2156926980803</v>
      </c>
      <c r="J31" s="12">
        <v>5.2155102676411396</v>
      </c>
      <c r="K31" s="13">
        <v>5.2155102676411396</v>
      </c>
      <c r="L31" s="12">
        <v>-1.3735048988258701E-3</v>
      </c>
      <c r="M31" s="14">
        <v>-1.3735048988258701E-3</v>
      </c>
      <c r="N31" s="12">
        <v>-1.5559353379888299E-3</v>
      </c>
      <c r="O31" s="14">
        <v>-1.5559353379888299E-3</v>
      </c>
      <c r="P31" s="12">
        <v>-1.8243043916296001E-4</v>
      </c>
      <c r="Q31" s="15">
        <v>-1.8243043916296001E-4</v>
      </c>
    </row>
    <row r="32" spans="1:17">
      <c r="A32" s="54" t="s">
        <v>129</v>
      </c>
      <c r="B32" s="17" t="s">
        <v>130</v>
      </c>
      <c r="C32" s="11" t="s">
        <v>131</v>
      </c>
      <c r="D32" s="11" t="s">
        <v>132</v>
      </c>
      <c r="E32" s="22" t="s">
        <v>133</v>
      </c>
      <c r="F32" s="12">
        <v>0</v>
      </c>
      <c r="G32" s="14">
        <v>0</v>
      </c>
      <c r="H32" s="12">
        <v>10.1734337922328</v>
      </c>
      <c r="I32" s="13">
        <v>10.1734337922328</v>
      </c>
      <c r="J32" s="12">
        <v>14.141853999210401</v>
      </c>
      <c r="K32" s="13">
        <v>14.141853999210401</v>
      </c>
      <c r="L32" s="12">
        <v>9.0540456484560199</v>
      </c>
      <c r="M32" s="13">
        <v>9.0540456484560199</v>
      </c>
      <c r="N32" s="12">
        <v>13.0224658554336</v>
      </c>
      <c r="O32" s="13">
        <v>13.0224658554336</v>
      </c>
      <c r="P32" s="12">
        <v>3.9684202069775298</v>
      </c>
      <c r="Q32" s="16">
        <v>3.9684202069775298</v>
      </c>
    </row>
    <row r="33" spans="1:17">
      <c r="A33" s="55"/>
      <c r="B33" s="17" t="s">
        <v>141</v>
      </c>
      <c r="C33" s="11" t="s">
        <v>142</v>
      </c>
      <c r="D33" s="11" t="s">
        <v>143</v>
      </c>
      <c r="E33" s="22" t="s">
        <v>144</v>
      </c>
      <c r="F33" s="12">
        <v>0</v>
      </c>
      <c r="G33" s="14">
        <v>0</v>
      </c>
      <c r="H33" s="12">
        <v>16.461425895288201</v>
      </c>
      <c r="I33" s="13">
        <v>16.461425895288201</v>
      </c>
      <c r="J33" s="12">
        <v>12.024042348952699</v>
      </c>
      <c r="K33" s="13">
        <v>12.024042348952699</v>
      </c>
      <c r="L33" s="12">
        <v>14.8119870120385</v>
      </c>
      <c r="M33" s="13">
        <v>14.8119870120385</v>
      </c>
      <c r="N33" s="12">
        <v>10.374603465703</v>
      </c>
      <c r="O33" s="13">
        <v>10.374603465703</v>
      </c>
      <c r="P33" s="12">
        <v>-4.4373835463354601</v>
      </c>
      <c r="Q33" s="16">
        <v>-4.4373835463354601</v>
      </c>
    </row>
    <row r="34" spans="1:17">
      <c r="A34" s="55"/>
      <c r="B34" s="54" t="s">
        <v>147</v>
      </c>
      <c r="C34" s="54" t="s">
        <v>151</v>
      </c>
      <c r="D34" s="54" t="s">
        <v>152</v>
      </c>
      <c r="E34" s="22" t="s">
        <v>172</v>
      </c>
      <c r="F34" s="18">
        <v>-15.573336827478601</v>
      </c>
      <c r="G34" s="13">
        <v>-15.573336827478601</v>
      </c>
      <c r="H34" s="18">
        <v>-15.627586222721501</v>
      </c>
      <c r="I34" s="13">
        <v>-15.627586222721501</v>
      </c>
      <c r="J34" s="18">
        <v>-15.129706015141799</v>
      </c>
      <c r="K34" s="13">
        <v>-15.129706015141799</v>
      </c>
      <c r="L34" s="12">
        <v>0</v>
      </c>
      <c r="M34" s="14">
        <v>0</v>
      </c>
      <c r="N34" s="12">
        <v>0</v>
      </c>
      <c r="O34" s="14">
        <v>0</v>
      </c>
      <c r="P34" s="12">
        <v>0</v>
      </c>
      <c r="Q34" s="15">
        <v>0</v>
      </c>
    </row>
    <row r="35" spans="1:17">
      <c r="A35" s="56"/>
      <c r="B35" s="56"/>
      <c r="C35" s="56"/>
      <c r="D35" s="56"/>
      <c r="E35" s="22" t="s">
        <v>153</v>
      </c>
      <c r="F35" s="12">
        <v>3.38921844234275</v>
      </c>
      <c r="G35" s="13">
        <v>3.38921844234275</v>
      </c>
      <c r="H35" s="12">
        <v>2.3111071896691802</v>
      </c>
      <c r="I35" s="13">
        <v>2.3111071896691802</v>
      </c>
      <c r="J35" s="12">
        <v>-0.51018674745009296</v>
      </c>
      <c r="K35" s="14">
        <v>-0.51018674745009296</v>
      </c>
      <c r="L35" s="12">
        <v>-1.0781112526735701</v>
      </c>
      <c r="M35" s="14">
        <v>-1.0781112526735701</v>
      </c>
      <c r="N35" s="12">
        <v>-3.8994051897928399</v>
      </c>
      <c r="O35" s="13">
        <v>-3.8994051897928399</v>
      </c>
      <c r="P35" s="12">
        <v>-2.8212939371192798</v>
      </c>
      <c r="Q35" s="16">
        <v>-2.8212939371192798</v>
      </c>
    </row>
    <row r="36" spans="1:17">
      <c r="A36" s="11" t="s">
        <v>158</v>
      </c>
      <c r="B36" s="17" t="s">
        <v>159</v>
      </c>
      <c r="C36" s="11" t="s">
        <v>160</v>
      </c>
      <c r="D36" s="11" t="s">
        <v>161</v>
      </c>
      <c r="E36" s="22" t="s">
        <v>162</v>
      </c>
      <c r="F36" s="12">
        <v>-0.37515399646278902</v>
      </c>
      <c r="G36" s="14">
        <v>-0.37515399646278902</v>
      </c>
      <c r="H36" s="12">
        <v>5.1096140285364502</v>
      </c>
      <c r="I36" s="13">
        <v>5.1096140285364502</v>
      </c>
      <c r="J36" s="12">
        <v>6.2006342110657302</v>
      </c>
      <c r="K36" s="13">
        <v>6.2006342110657302</v>
      </c>
      <c r="L36" s="12">
        <v>5.4847680249992399</v>
      </c>
      <c r="M36" s="13">
        <v>5.4847680249992399</v>
      </c>
      <c r="N36" s="12">
        <v>6.5757882075285199</v>
      </c>
      <c r="O36" s="13">
        <v>6.5757882075285199</v>
      </c>
      <c r="P36" s="12">
        <v>1.09102018252928</v>
      </c>
      <c r="Q36" s="15">
        <v>1.09102018252928</v>
      </c>
    </row>
  </sheetData>
  <mergeCells count="27">
    <mergeCell ref="F1:Q1"/>
    <mergeCell ref="F2:G2"/>
    <mergeCell ref="H2:I2"/>
    <mergeCell ref="J2:K2"/>
    <mergeCell ref="L2:M2"/>
    <mergeCell ref="N2:O2"/>
    <mergeCell ref="P2:Q2"/>
    <mergeCell ref="A3:A4"/>
    <mergeCell ref="B3:B4"/>
    <mergeCell ref="C3:C4"/>
    <mergeCell ref="A5:A6"/>
    <mergeCell ref="B5:B6"/>
    <mergeCell ref="C5:C6"/>
    <mergeCell ref="A32:A35"/>
    <mergeCell ref="B34:B35"/>
    <mergeCell ref="C34:C35"/>
    <mergeCell ref="D34:D35"/>
    <mergeCell ref="A7:A31"/>
    <mergeCell ref="B7:B11"/>
    <mergeCell ref="C7:C8"/>
    <mergeCell ref="D7:D8"/>
    <mergeCell ref="C9:C11"/>
    <mergeCell ref="B12:B30"/>
    <mergeCell ref="C12:C30"/>
    <mergeCell ref="D12:D14"/>
    <mergeCell ref="D17:D24"/>
    <mergeCell ref="D25:D30"/>
  </mergeCells>
  <conditionalFormatting sqref="F3:F36 H3:H36 J3:J36 L3:L36 N3:N36 P3:P36">
    <cfRule type="dataBar" priority="1">
      <dataBar showValue="0">
        <cfvo type="num" val="-19.3"/>
        <cfvo type="num" val="19.3"/>
        <color rgb="FF638EC6"/>
      </dataBar>
      <extLst>
        <ext xmlns:x14="http://schemas.microsoft.com/office/spreadsheetml/2009/9/main" uri="{B025F937-C7B1-47D3-B67F-A62EFF666E3E}">
          <x14:id>{E1EF1391-2BA1-DB4A-9636-24EEF2CABAA9}</x14:id>
        </ext>
      </extLst>
    </cfRule>
  </conditionalFormatting>
  <pageMargins left="0" right="0" top="0" bottom="0" header="0" footer="0"/>
  <pageSetup paperSize="9" scale="70" orientation="landscape" r:id="rId1"/>
  <extLst>
    <ext xmlns:x14="http://schemas.microsoft.com/office/spreadsheetml/2009/9/main" uri="{78C0D931-6437-407d-A8EE-F0AAD7539E65}">
      <x14:conditionalFormattings>
        <x14:conditionalFormatting xmlns:xm="http://schemas.microsoft.com/office/excel/2006/main">
          <x14:cfRule type="dataBar" id="{E1EF1391-2BA1-DB4A-9636-24EEF2CABAA9}">
            <x14:dataBar minLength="0" maxLength="100" gradient="0" direction="leftToRight" axisPosition="middle">
              <x14:cfvo type="num">
                <xm:f>-19.3</xm:f>
              </x14:cfvo>
              <x14:cfvo type="num">
                <xm:f>19.3</xm:f>
              </x14:cfvo>
              <x14:negativeFillColor rgb="FFFF0000"/>
              <x14:axisColor rgb="FF000000"/>
            </x14:dataBar>
          </x14:cfRule>
          <xm:sqref>F3:F36 H3:H36 J3:J36 L3:L36 N3:N36 P3:P36</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Hoja3"/>
  <dimension ref="A1:Y63"/>
  <sheetViews>
    <sheetView topLeftCell="C1" zoomScale="80" zoomScaleNormal="80" workbookViewId="0">
      <selection activeCell="G30" sqref="G30"/>
    </sheetView>
  </sheetViews>
  <sheetFormatPr baseColWidth="10" defaultRowHeight="16"/>
  <cols>
    <col min="1" max="1" width="14.6640625" style="1" customWidth="1"/>
    <col min="2" max="2" width="20.33203125" style="1" bestFit="1" customWidth="1"/>
    <col min="3" max="3" width="17.1640625" style="1" bestFit="1" customWidth="1"/>
    <col min="4" max="4" width="24.33203125" style="1" customWidth="1"/>
    <col min="5" max="5" width="25.33203125" customWidth="1"/>
    <col min="6" max="6" width="10.83203125" style="8"/>
    <col min="7" max="7" width="5.33203125" customWidth="1"/>
    <col min="8" max="8" width="10.83203125" style="8"/>
    <col min="9" max="9" width="5.33203125" customWidth="1"/>
    <col min="10" max="10" width="10.83203125" style="8"/>
    <col min="11" max="11" width="5.33203125" customWidth="1"/>
    <col min="12" max="12" width="10.83203125" style="8"/>
    <col min="13" max="13" width="5.33203125" customWidth="1"/>
    <col min="14" max="14" width="10.83203125" style="8"/>
    <col min="15" max="15" width="5.33203125" customWidth="1"/>
    <col min="16" max="16" width="10.83203125" style="8"/>
    <col min="17" max="17" width="5.33203125" customWidth="1"/>
    <col min="18" max="18" width="10.83203125" style="8"/>
    <col min="19" max="19" width="5.33203125" customWidth="1"/>
    <col min="20" max="20" width="10.83203125" style="8"/>
    <col min="21" max="21" width="5.33203125" customWidth="1"/>
    <col min="22" max="22" width="10.83203125" style="8"/>
    <col min="23" max="23" width="5.33203125" customWidth="1"/>
    <col min="24" max="24" width="10.83203125" style="8"/>
    <col min="25" max="25" width="5.33203125" customWidth="1"/>
  </cols>
  <sheetData>
    <row r="1" spans="1:25">
      <c r="F1" s="64" t="s">
        <v>0</v>
      </c>
      <c r="G1" s="65"/>
      <c r="H1" s="65"/>
      <c r="I1" s="65"/>
      <c r="J1" s="65"/>
      <c r="K1" s="65"/>
      <c r="L1" s="65"/>
      <c r="M1" s="65"/>
      <c r="N1" s="65"/>
      <c r="O1" s="65"/>
      <c r="P1" s="65"/>
      <c r="Q1" s="65"/>
      <c r="R1" s="65"/>
      <c r="S1" s="65"/>
      <c r="T1" s="65"/>
      <c r="U1" s="65"/>
      <c r="V1" s="65"/>
      <c r="W1" s="65"/>
      <c r="X1" s="65"/>
      <c r="Y1" s="65"/>
    </row>
    <row r="2" spans="1:25">
      <c r="A2" s="2" t="s">
        <v>1</v>
      </c>
      <c r="B2" s="21" t="s">
        <v>2</v>
      </c>
      <c r="C2" s="21" t="s">
        <v>3</v>
      </c>
      <c r="D2" s="21" t="s">
        <v>4</v>
      </c>
      <c r="E2" s="2" t="s">
        <v>5</v>
      </c>
      <c r="F2" s="67" t="s">
        <v>6</v>
      </c>
      <c r="G2" s="67"/>
      <c r="H2" s="67" t="s">
        <v>7</v>
      </c>
      <c r="I2" s="67"/>
      <c r="J2" s="67" t="s">
        <v>8</v>
      </c>
      <c r="K2" s="67"/>
      <c r="L2" s="67" t="s">
        <v>9</v>
      </c>
      <c r="M2" s="67"/>
      <c r="N2" s="67" t="s">
        <v>10</v>
      </c>
      <c r="O2" s="67"/>
      <c r="P2" s="67" t="s">
        <v>11</v>
      </c>
      <c r="Q2" s="67"/>
      <c r="R2" s="67" t="s">
        <v>12</v>
      </c>
      <c r="S2" s="67"/>
      <c r="T2" s="67" t="s">
        <v>13</v>
      </c>
      <c r="U2" s="67"/>
      <c r="V2" s="67" t="s">
        <v>14</v>
      </c>
      <c r="W2" s="67"/>
      <c r="X2" s="67" t="s">
        <v>15</v>
      </c>
      <c r="Y2" s="67" t="s">
        <v>15</v>
      </c>
    </row>
    <row r="3" spans="1:25">
      <c r="A3" s="3" t="s">
        <v>16</v>
      </c>
      <c r="B3" s="19" t="s">
        <v>17</v>
      </c>
      <c r="C3" s="19" t="s">
        <v>18</v>
      </c>
      <c r="D3" s="19" t="s">
        <v>19</v>
      </c>
      <c r="E3" s="23" t="s">
        <v>20</v>
      </c>
      <c r="F3" s="4">
        <v>0</v>
      </c>
      <c r="G3" s="5">
        <v>0</v>
      </c>
      <c r="H3" s="4">
        <v>0</v>
      </c>
      <c r="I3" s="5">
        <v>0</v>
      </c>
      <c r="J3" s="6">
        <v>11.1906142699408</v>
      </c>
      <c r="K3" s="7">
        <v>11.1906142699408</v>
      </c>
      <c r="L3" s="6">
        <v>12.2212811141817</v>
      </c>
      <c r="M3" s="7">
        <v>12.2212811141817</v>
      </c>
      <c r="N3" s="4">
        <v>0</v>
      </c>
      <c r="O3" s="5">
        <v>0</v>
      </c>
      <c r="P3" s="6">
        <v>11.62937768237</v>
      </c>
      <c r="Q3" s="7">
        <v>11.62937768237</v>
      </c>
      <c r="R3" s="6">
        <v>12.6600445266109</v>
      </c>
      <c r="S3" s="7">
        <v>12.6600445266109</v>
      </c>
      <c r="T3" s="6">
        <v>11.409744227822101</v>
      </c>
      <c r="U3" s="7">
        <v>11.409744227822101</v>
      </c>
      <c r="V3" s="6">
        <v>12.440411072063</v>
      </c>
      <c r="W3" s="7">
        <v>12.440411072063</v>
      </c>
      <c r="X3" s="4">
        <v>1.03066684424085</v>
      </c>
      <c r="Y3" s="5">
        <v>1.03066684424085</v>
      </c>
    </row>
    <row r="4" spans="1:25">
      <c r="A4" s="66"/>
      <c r="B4" s="19" t="s">
        <v>21</v>
      </c>
      <c r="C4" s="19" t="s">
        <v>25</v>
      </c>
      <c r="D4" s="19" t="s">
        <v>26</v>
      </c>
      <c r="E4" s="23" t="s">
        <v>27</v>
      </c>
      <c r="F4" s="6">
        <v>9.9865070570747196</v>
      </c>
      <c r="G4" s="7">
        <v>9.9865070570747196</v>
      </c>
      <c r="H4" s="6">
        <v>11.3124014387932</v>
      </c>
      <c r="I4" s="7">
        <v>11.3124014387932</v>
      </c>
      <c r="J4" s="6">
        <v>9.9326693683250298</v>
      </c>
      <c r="K4" s="7">
        <v>9.9326693683250298</v>
      </c>
      <c r="L4" s="6">
        <v>7.5454841411131399</v>
      </c>
      <c r="M4" s="7">
        <v>7.5454841411131399</v>
      </c>
      <c r="N4" s="4">
        <v>1.3258943817184701</v>
      </c>
      <c r="O4" s="5">
        <v>1.3258943817184701</v>
      </c>
      <c r="P4" s="4">
        <v>-5.3837688749687203E-2</v>
      </c>
      <c r="Q4" s="5">
        <v>-5.3837688749687203E-2</v>
      </c>
      <c r="R4" s="6">
        <v>-2.4410229159615802</v>
      </c>
      <c r="S4" s="7">
        <v>-2.4410229159615802</v>
      </c>
      <c r="T4" s="4">
        <v>-1.3797320704681599</v>
      </c>
      <c r="U4" s="5">
        <v>-1.3797320704681599</v>
      </c>
      <c r="V4" s="6">
        <v>-3.7669172976800498</v>
      </c>
      <c r="W4" s="7">
        <v>-3.7669172976800498</v>
      </c>
      <c r="X4" s="6">
        <v>-2.3871852272118899</v>
      </c>
      <c r="Y4" s="7">
        <v>-2.3871852272118899</v>
      </c>
    </row>
    <row r="5" spans="1:25">
      <c r="A5" s="66"/>
      <c r="B5" s="54" t="s">
        <v>28</v>
      </c>
      <c r="C5" s="54" t="s">
        <v>29</v>
      </c>
      <c r="D5" s="54" t="s">
        <v>30</v>
      </c>
      <c r="E5" s="23" t="s">
        <v>31</v>
      </c>
      <c r="F5" s="4">
        <v>0</v>
      </c>
      <c r="G5" s="5">
        <v>0</v>
      </c>
      <c r="H5" s="4">
        <v>3.2089634630820898</v>
      </c>
      <c r="I5" s="5">
        <v>3.2089634630820898</v>
      </c>
      <c r="J5" s="6">
        <v>4.5696277053757504</v>
      </c>
      <c r="K5" s="7">
        <v>4.5696277053757504</v>
      </c>
      <c r="L5" s="6">
        <v>4.17924826226729</v>
      </c>
      <c r="M5" s="7">
        <v>4.17924826226729</v>
      </c>
      <c r="N5" s="6">
        <v>3.0108052314611</v>
      </c>
      <c r="O5" s="7">
        <v>3.0108052314611</v>
      </c>
      <c r="P5" s="6">
        <v>4.3714694737547601</v>
      </c>
      <c r="Q5" s="7">
        <v>4.3714694737547601</v>
      </c>
      <c r="R5" s="6">
        <v>3.9810900306463002</v>
      </c>
      <c r="S5" s="7">
        <v>3.9810900306463002</v>
      </c>
      <c r="T5" s="4">
        <v>1.3606642422936599</v>
      </c>
      <c r="U5" s="5">
        <v>1.3606642422936599</v>
      </c>
      <c r="V5" s="4">
        <v>0.97028479918519905</v>
      </c>
      <c r="W5" s="5">
        <v>0.97028479918519905</v>
      </c>
      <c r="X5" s="4">
        <v>-0.39037944310846501</v>
      </c>
      <c r="Y5" s="5">
        <v>-0.39037944310846501</v>
      </c>
    </row>
    <row r="6" spans="1:25">
      <c r="A6" s="66"/>
      <c r="B6" s="56"/>
      <c r="C6" s="56"/>
      <c r="D6" s="56"/>
      <c r="E6" s="23" t="s">
        <v>32</v>
      </c>
      <c r="F6" s="4">
        <v>0</v>
      </c>
      <c r="G6" s="5">
        <v>0</v>
      </c>
      <c r="H6" s="4">
        <v>0</v>
      </c>
      <c r="I6" s="5">
        <v>0</v>
      </c>
      <c r="J6" s="6">
        <v>5.4904983751048899</v>
      </c>
      <c r="K6" s="7">
        <v>5.4904983751048899</v>
      </c>
      <c r="L6" s="6">
        <v>6.0636394487664802</v>
      </c>
      <c r="M6" s="7">
        <v>6.0636394487664802</v>
      </c>
      <c r="N6" s="4">
        <v>0</v>
      </c>
      <c r="O6" s="5">
        <v>0</v>
      </c>
      <c r="P6" s="6">
        <v>5.2629334174503599</v>
      </c>
      <c r="Q6" s="7">
        <v>5.2629334174503599</v>
      </c>
      <c r="R6" s="6">
        <v>5.8360744911119502</v>
      </c>
      <c r="S6" s="7">
        <v>5.8360744911119502</v>
      </c>
      <c r="T6" s="6">
        <v>5.0170900424248401</v>
      </c>
      <c r="U6" s="7">
        <v>5.0170900424248401</v>
      </c>
      <c r="V6" s="6">
        <v>5.5902311160864304</v>
      </c>
      <c r="W6" s="7">
        <v>5.5902311160864304</v>
      </c>
      <c r="X6" s="4">
        <v>0.57314107366158895</v>
      </c>
      <c r="Y6" s="5">
        <v>0.57314107366158895</v>
      </c>
    </row>
    <row r="7" spans="1:25">
      <c r="A7" s="66" t="s">
        <v>33</v>
      </c>
      <c r="B7" s="66" t="s">
        <v>34</v>
      </c>
      <c r="C7" s="66" t="s">
        <v>35</v>
      </c>
      <c r="D7" s="19" t="s">
        <v>36</v>
      </c>
      <c r="E7" s="23" t="s">
        <v>37</v>
      </c>
      <c r="F7" s="4">
        <v>-1.1003863424626401</v>
      </c>
      <c r="G7" s="5">
        <v>-1.1003863424626401</v>
      </c>
      <c r="H7" s="6">
        <v>12.4053511302331</v>
      </c>
      <c r="I7" s="7">
        <v>12.4053511302331</v>
      </c>
      <c r="J7" s="6">
        <v>13.3922638845316</v>
      </c>
      <c r="K7" s="7">
        <v>13.3922638845316</v>
      </c>
      <c r="L7" s="6">
        <v>11.3014497238981</v>
      </c>
      <c r="M7" s="7">
        <v>11.3014497238981</v>
      </c>
      <c r="N7" s="6">
        <v>13.505737472695699</v>
      </c>
      <c r="O7" s="7">
        <v>13.505737472695699</v>
      </c>
      <c r="P7" s="6">
        <v>14.4926502269943</v>
      </c>
      <c r="Q7" s="7">
        <v>14.4926502269943</v>
      </c>
      <c r="R7" s="6">
        <v>12.401836066360699</v>
      </c>
      <c r="S7" s="7">
        <v>12.401836066360699</v>
      </c>
      <c r="T7" s="4">
        <v>0.98691275429856495</v>
      </c>
      <c r="U7" s="5">
        <v>0.98691275429856495</v>
      </c>
      <c r="V7" s="4">
        <v>-1.1039014063349799</v>
      </c>
      <c r="W7" s="5">
        <v>-1.1039014063349799</v>
      </c>
      <c r="X7" s="4">
        <v>-2.09081416063355</v>
      </c>
      <c r="Y7" s="5">
        <v>-2.09081416063355</v>
      </c>
    </row>
    <row r="8" spans="1:25">
      <c r="A8" s="66"/>
      <c r="B8" s="66"/>
      <c r="C8" s="66"/>
      <c r="D8" s="66" t="s">
        <v>38</v>
      </c>
      <c r="E8" s="23" t="s">
        <v>39</v>
      </c>
      <c r="F8" s="4">
        <v>0</v>
      </c>
      <c r="G8" s="5">
        <v>0</v>
      </c>
      <c r="H8" s="4">
        <v>0</v>
      </c>
      <c r="I8" s="5">
        <v>0</v>
      </c>
      <c r="J8" s="4">
        <v>0</v>
      </c>
      <c r="K8" s="5">
        <v>0</v>
      </c>
      <c r="L8" s="6">
        <v>9.4744504458097296</v>
      </c>
      <c r="M8" s="7">
        <v>9.4744504458097296</v>
      </c>
      <c r="N8" s="4">
        <v>0</v>
      </c>
      <c r="O8" s="5">
        <v>0</v>
      </c>
      <c r="P8" s="4">
        <v>0</v>
      </c>
      <c r="Q8" s="5">
        <v>0</v>
      </c>
      <c r="R8" s="6">
        <v>9.2714310189538196</v>
      </c>
      <c r="S8" s="7">
        <v>9.2714310189538196</v>
      </c>
      <c r="T8" s="4">
        <v>0</v>
      </c>
      <c r="U8" s="5">
        <v>0</v>
      </c>
      <c r="V8" s="6">
        <v>9.0297281859064693</v>
      </c>
      <c r="W8" s="7">
        <v>9.0297281859064693</v>
      </c>
      <c r="X8" s="6">
        <v>8.9819438337761</v>
      </c>
      <c r="Y8" s="7">
        <v>8.9819438337761</v>
      </c>
    </row>
    <row r="9" spans="1:25">
      <c r="A9" s="66"/>
      <c r="B9" s="66"/>
      <c r="C9" s="66"/>
      <c r="D9" s="66"/>
      <c r="E9" s="23" t="s">
        <v>40</v>
      </c>
      <c r="F9" s="4">
        <v>0</v>
      </c>
      <c r="G9" s="5">
        <v>0</v>
      </c>
      <c r="H9" s="6">
        <v>13.722594833352201</v>
      </c>
      <c r="I9" s="7">
        <v>13.722594833352201</v>
      </c>
      <c r="J9" s="6">
        <v>13.359728118315999</v>
      </c>
      <c r="K9" s="7">
        <v>13.359728118315999</v>
      </c>
      <c r="L9" s="6">
        <v>11.3346116257117</v>
      </c>
      <c r="M9" s="7">
        <v>11.3346116257117</v>
      </c>
      <c r="N9" s="6">
        <v>13.6080017340882</v>
      </c>
      <c r="O9" s="7">
        <v>13.6080017340882</v>
      </c>
      <c r="P9" s="6">
        <v>13.245135019051901</v>
      </c>
      <c r="Q9" s="7">
        <v>13.245135019051901</v>
      </c>
      <c r="R9" s="6">
        <v>11.220018526447699</v>
      </c>
      <c r="S9" s="7">
        <v>11.220018526447699</v>
      </c>
      <c r="T9" s="4">
        <v>-0.362866715036259</v>
      </c>
      <c r="U9" s="5">
        <v>-0.362866715036259</v>
      </c>
      <c r="V9" s="6">
        <v>-2.3879832076405298</v>
      </c>
      <c r="W9" s="7">
        <v>-2.3879832076405298</v>
      </c>
      <c r="X9" s="6">
        <v>-2.02511649260427</v>
      </c>
      <c r="Y9" s="7">
        <v>-2.02511649260427</v>
      </c>
    </row>
    <row r="10" spans="1:25">
      <c r="A10" s="66"/>
      <c r="B10" s="66"/>
      <c r="C10" s="66"/>
      <c r="D10" s="66" t="s">
        <v>41</v>
      </c>
      <c r="E10" s="23" t="s">
        <v>42</v>
      </c>
      <c r="F10" s="4">
        <v>0</v>
      </c>
      <c r="G10" s="5">
        <v>0</v>
      </c>
      <c r="H10" s="4">
        <v>0</v>
      </c>
      <c r="I10" s="5">
        <v>0</v>
      </c>
      <c r="J10" s="4">
        <v>0.66920220110735396</v>
      </c>
      <c r="K10" s="5">
        <v>0.66920220110735396</v>
      </c>
      <c r="L10" s="6">
        <v>4.6885000931519496</v>
      </c>
      <c r="M10" s="7">
        <v>4.6885000931519496</v>
      </c>
      <c r="N10" s="4">
        <v>0</v>
      </c>
      <c r="O10" s="5">
        <v>0</v>
      </c>
      <c r="P10" s="4">
        <v>0.52377255686741098</v>
      </c>
      <c r="Q10" s="5">
        <v>0.52377255686741098</v>
      </c>
      <c r="R10" s="6">
        <v>4.5430704489120002</v>
      </c>
      <c r="S10" s="7">
        <v>4.5430704489120002</v>
      </c>
      <c r="T10" s="4">
        <v>0.30176644962962801</v>
      </c>
      <c r="U10" s="5">
        <v>0.30176644962962801</v>
      </c>
      <c r="V10" s="6">
        <v>4.3210643416742203</v>
      </c>
      <c r="W10" s="7">
        <v>4.3210643416742203</v>
      </c>
      <c r="X10" s="6">
        <v>4.0192978920445901</v>
      </c>
      <c r="Y10" s="7">
        <v>4.0192978920445901</v>
      </c>
    </row>
    <row r="11" spans="1:25">
      <c r="A11" s="66"/>
      <c r="B11" s="66"/>
      <c r="C11" s="66"/>
      <c r="D11" s="66"/>
      <c r="E11" s="23" t="s">
        <v>43</v>
      </c>
      <c r="F11" s="4">
        <v>0</v>
      </c>
      <c r="G11" s="5">
        <v>0</v>
      </c>
      <c r="H11" s="4">
        <v>0</v>
      </c>
      <c r="I11" s="5">
        <v>0</v>
      </c>
      <c r="J11" s="4">
        <v>0</v>
      </c>
      <c r="K11" s="5">
        <v>0</v>
      </c>
      <c r="L11" s="6">
        <v>11.864632794246599</v>
      </c>
      <c r="M11" s="7">
        <v>11.864632794246599</v>
      </c>
      <c r="N11" s="4">
        <v>0</v>
      </c>
      <c r="O11" s="5">
        <v>0</v>
      </c>
      <c r="P11" s="4">
        <v>0</v>
      </c>
      <c r="Q11" s="5">
        <v>0</v>
      </c>
      <c r="R11" s="6">
        <v>11.6717598181363</v>
      </c>
      <c r="S11" s="7">
        <v>11.6717598181363</v>
      </c>
      <c r="T11" s="4">
        <v>0</v>
      </c>
      <c r="U11" s="5">
        <v>0</v>
      </c>
      <c r="V11" s="6">
        <v>11.428362188434599</v>
      </c>
      <c r="W11" s="7">
        <v>11.428362188434599</v>
      </c>
      <c r="X11" s="6">
        <v>11.3865765167586</v>
      </c>
      <c r="Y11" s="7">
        <v>11.3865765167586</v>
      </c>
    </row>
    <row r="12" spans="1:25">
      <c r="A12" s="66"/>
      <c r="B12" s="66"/>
      <c r="C12" s="66"/>
      <c r="D12" s="19" t="s">
        <v>44</v>
      </c>
      <c r="E12" s="23" t="s">
        <v>45</v>
      </c>
      <c r="F12" s="4">
        <v>1.3310960833607099</v>
      </c>
      <c r="G12" s="5">
        <v>1.3310960833607099</v>
      </c>
      <c r="H12" s="6">
        <v>14.1675554852989</v>
      </c>
      <c r="I12" s="7">
        <v>14.1675554852989</v>
      </c>
      <c r="J12" s="6">
        <v>14.526440025867901</v>
      </c>
      <c r="K12" s="7">
        <v>14.526440025867901</v>
      </c>
      <c r="L12" s="6">
        <v>15.151943147763699</v>
      </c>
      <c r="M12" s="7">
        <v>15.151943147763699</v>
      </c>
      <c r="N12" s="6">
        <v>12.8364594019382</v>
      </c>
      <c r="O12" s="7">
        <v>12.8364594019382</v>
      </c>
      <c r="P12" s="6">
        <v>13.195343942507201</v>
      </c>
      <c r="Q12" s="7">
        <v>13.195343942507201</v>
      </c>
      <c r="R12" s="6">
        <v>13.8208470644029</v>
      </c>
      <c r="S12" s="7">
        <v>13.8208470644029</v>
      </c>
      <c r="T12" s="4">
        <v>0.35888454056896901</v>
      </c>
      <c r="U12" s="5">
        <v>0.35888454056896901</v>
      </c>
      <c r="V12" s="4">
        <v>0.98438766246473797</v>
      </c>
      <c r="W12" s="5">
        <v>0.98438766246473797</v>
      </c>
      <c r="X12" s="4">
        <v>0.62550312189576895</v>
      </c>
      <c r="Y12" s="5">
        <v>0.62550312189576895</v>
      </c>
    </row>
    <row r="13" spans="1:25">
      <c r="A13" s="66"/>
      <c r="B13" s="66"/>
      <c r="C13" s="66"/>
      <c r="D13" s="19" t="s">
        <v>46</v>
      </c>
      <c r="E13" s="23" t="s">
        <v>47</v>
      </c>
      <c r="F13" s="4">
        <v>0</v>
      </c>
      <c r="G13" s="5">
        <v>0</v>
      </c>
      <c r="H13" s="4">
        <v>0</v>
      </c>
      <c r="I13" s="5">
        <v>0</v>
      </c>
      <c r="J13" s="6">
        <v>13.7140131620499</v>
      </c>
      <c r="K13" s="7">
        <v>13.7140131620499</v>
      </c>
      <c r="L13" s="6">
        <v>13.9790286361933</v>
      </c>
      <c r="M13" s="7">
        <v>13.9790286361933</v>
      </c>
      <c r="N13" s="4">
        <v>0</v>
      </c>
      <c r="O13" s="5">
        <v>0</v>
      </c>
      <c r="P13" s="6">
        <v>13.538673613919901</v>
      </c>
      <c r="Q13" s="7">
        <v>13.538673613919901</v>
      </c>
      <c r="R13" s="6">
        <v>13.8036890880634</v>
      </c>
      <c r="S13" s="7">
        <v>13.8036890880634</v>
      </c>
      <c r="T13" s="6">
        <v>13.2886577320638</v>
      </c>
      <c r="U13" s="7">
        <v>13.2886577320638</v>
      </c>
      <c r="V13" s="6">
        <v>13.553673206207201</v>
      </c>
      <c r="W13" s="7">
        <v>13.553673206207201</v>
      </c>
      <c r="X13" s="4">
        <v>0.26501547414347298</v>
      </c>
      <c r="Y13" s="5">
        <v>0.26501547414347298</v>
      </c>
    </row>
    <row r="14" spans="1:25">
      <c r="A14" s="66"/>
      <c r="B14" s="66"/>
      <c r="C14" s="66"/>
      <c r="D14" s="19" t="s">
        <v>48</v>
      </c>
      <c r="E14" s="23" t="s">
        <v>49</v>
      </c>
      <c r="F14" s="4">
        <v>0</v>
      </c>
      <c r="G14" s="5">
        <v>0</v>
      </c>
      <c r="H14" s="4">
        <v>0</v>
      </c>
      <c r="I14" s="5">
        <v>0</v>
      </c>
      <c r="J14" s="4">
        <v>0</v>
      </c>
      <c r="K14" s="5">
        <v>0</v>
      </c>
      <c r="L14" s="6">
        <v>10.237086483654201</v>
      </c>
      <c r="M14" s="7">
        <v>10.237086483654201</v>
      </c>
      <c r="N14" s="4">
        <v>0</v>
      </c>
      <c r="O14" s="5">
        <v>0</v>
      </c>
      <c r="P14" s="4">
        <v>0</v>
      </c>
      <c r="Q14" s="5">
        <v>0</v>
      </c>
      <c r="R14" s="6">
        <v>10.100606585497699</v>
      </c>
      <c r="S14" s="7">
        <v>10.100606585497699</v>
      </c>
      <c r="T14" s="4">
        <v>0</v>
      </c>
      <c r="U14" s="5">
        <v>0</v>
      </c>
      <c r="V14" s="6">
        <v>9.86487813826629</v>
      </c>
      <c r="W14" s="7">
        <v>9.86487813826629</v>
      </c>
      <c r="X14" s="6">
        <v>9.8413369589756901</v>
      </c>
      <c r="Y14" s="7">
        <v>9.8413369589756901</v>
      </c>
    </row>
    <row r="15" spans="1:25">
      <c r="A15" s="66"/>
      <c r="B15" s="66"/>
      <c r="C15" s="66"/>
      <c r="D15" s="66" t="s">
        <v>50</v>
      </c>
      <c r="E15" s="23" t="s">
        <v>51</v>
      </c>
      <c r="F15" s="4">
        <v>0</v>
      </c>
      <c r="G15" s="5">
        <v>0</v>
      </c>
      <c r="H15" s="4">
        <v>0</v>
      </c>
      <c r="I15" s="5">
        <v>0</v>
      </c>
      <c r="J15" s="6">
        <v>10.3611335670881</v>
      </c>
      <c r="K15" s="7">
        <v>10.3611335670881</v>
      </c>
      <c r="L15" s="6">
        <v>6.68161675913574</v>
      </c>
      <c r="M15" s="7">
        <v>6.68161675913574</v>
      </c>
      <c r="N15" s="4">
        <v>0</v>
      </c>
      <c r="O15" s="5">
        <v>0</v>
      </c>
      <c r="P15" s="6">
        <v>10.198697002767799</v>
      </c>
      <c r="Q15" s="7">
        <v>10.198697002767799</v>
      </c>
      <c r="R15" s="6">
        <v>6.5191801948154202</v>
      </c>
      <c r="S15" s="7">
        <v>6.5191801948154202</v>
      </c>
      <c r="T15" s="6">
        <v>9.9538609691791695</v>
      </c>
      <c r="U15" s="7">
        <v>9.9538609691791695</v>
      </c>
      <c r="V15" s="6">
        <v>6.2743441612268098</v>
      </c>
      <c r="W15" s="7">
        <v>6.2743441612268098</v>
      </c>
      <c r="X15" s="6">
        <v>-3.6795168079523601</v>
      </c>
      <c r="Y15" s="7">
        <v>-3.6795168079523601</v>
      </c>
    </row>
    <row r="16" spans="1:25">
      <c r="A16" s="66"/>
      <c r="B16" s="66"/>
      <c r="C16" s="66"/>
      <c r="D16" s="66"/>
      <c r="E16" s="23" t="s">
        <v>52</v>
      </c>
      <c r="F16" s="4">
        <v>0</v>
      </c>
      <c r="G16" s="5">
        <v>0</v>
      </c>
      <c r="H16" s="6">
        <v>9.9824816647908694</v>
      </c>
      <c r="I16" s="7">
        <v>9.9824816647908694</v>
      </c>
      <c r="J16" s="6">
        <v>12.4339220192229</v>
      </c>
      <c r="K16" s="7">
        <v>12.4339220192229</v>
      </c>
      <c r="L16" s="6">
        <v>8.4217400555729203</v>
      </c>
      <c r="M16" s="7">
        <v>8.4217400555729203</v>
      </c>
      <c r="N16" s="6">
        <v>10.0200763155845</v>
      </c>
      <c r="O16" s="7">
        <v>10.0200763155845</v>
      </c>
      <c r="P16" s="6">
        <v>12.4715166700165</v>
      </c>
      <c r="Q16" s="7">
        <v>12.4715166700165</v>
      </c>
      <c r="R16" s="6">
        <v>8.4593347063665405</v>
      </c>
      <c r="S16" s="7">
        <v>8.4593347063665405</v>
      </c>
      <c r="T16" s="6">
        <v>2.45144035443202</v>
      </c>
      <c r="U16" s="7">
        <v>2.45144035443202</v>
      </c>
      <c r="V16" s="4">
        <v>-1.56074160921795</v>
      </c>
      <c r="W16" s="5">
        <v>-1.56074160921795</v>
      </c>
      <c r="X16" s="6">
        <v>-4.0121819636499598</v>
      </c>
      <c r="Y16" s="7">
        <v>-4.0121819636499598</v>
      </c>
    </row>
    <row r="17" spans="1:25">
      <c r="A17" s="66"/>
      <c r="B17" s="66"/>
      <c r="C17" s="66"/>
      <c r="D17" s="66"/>
      <c r="E17" s="23" t="s">
        <v>53</v>
      </c>
      <c r="F17" s="4">
        <v>0</v>
      </c>
      <c r="G17" s="5">
        <v>0</v>
      </c>
      <c r="H17" s="4">
        <v>0</v>
      </c>
      <c r="I17" s="5">
        <v>0</v>
      </c>
      <c r="J17" s="6">
        <v>9.3415782650822496</v>
      </c>
      <c r="K17" s="7">
        <v>9.3415782650822496</v>
      </c>
      <c r="L17" s="6">
        <v>6.9645139892425796</v>
      </c>
      <c r="M17" s="7">
        <v>6.9645139892425796</v>
      </c>
      <c r="N17" s="4">
        <v>0</v>
      </c>
      <c r="O17" s="5">
        <v>0</v>
      </c>
      <c r="P17" s="6">
        <v>9.2537853620664308</v>
      </c>
      <c r="Q17" s="7">
        <v>9.2537853620664308</v>
      </c>
      <c r="R17" s="6">
        <v>6.8767210862267598</v>
      </c>
      <c r="S17" s="7">
        <v>6.8767210862267598</v>
      </c>
      <c r="T17" s="6">
        <v>9.0173468893958209</v>
      </c>
      <c r="U17" s="7">
        <v>9.0173468893958209</v>
      </c>
      <c r="V17" s="6">
        <v>6.6402826135561499</v>
      </c>
      <c r="W17" s="7">
        <v>6.6402826135561499</v>
      </c>
      <c r="X17" s="4">
        <v>-2.3770642758396701</v>
      </c>
      <c r="Y17" s="5">
        <v>-2.3770642758396701</v>
      </c>
    </row>
    <row r="18" spans="1:25">
      <c r="A18" s="3" t="s">
        <v>54</v>
      </c>
      <c r="B18" s="19" t="s">
        <v>55</v>
      </c>
      <c r="C18" s="19" t="s">
        <v>56</v>
      </c>
      <c r="D18" s="19" t="s">
        <v>57</v>
      </c>
      <c r="E18" s="23" t="s">
        <v>58</v>
      </c>
      <c r="F18" s="4">
        <v>-2.2711698501990201</v>
      </c>
      <c r="G18" s="5">
        <v>-2.2711698501990201</v>
      </c>
      <c r="H18" s="6">
        <v>-6.4350106757891101</v>
      </c>
      <c r="I18" s="7">
        <v>-6.4350106757891101</v>
      </c>
      <c r="J18" s="6">
        <v>-7.08967969219617</v>
      </c>
      <c r="K18" s="7">
        <v>-7.08967969219617</v>
      </c>
      <c r="L18" s="6">
        <v>-7.1569521744027398</v>
      </c>
      <c r="M18" s="7">
        <v>-7.1569521744027398</v>
      </c>
      <c r="N18" s="4">
        <v>-4.1638408255900901</v>
      </c>
      <c r="O18" s="5">
        <v>-4.1638408255900901</v>
      </c>
      <c r="P18" s="4">
        <v>-4.8185098419971499</v>
      </c>
      <c r="Q18" s="5">
        <v>-4.8185098419971499</v>
      </c>
      <c r="R18" s="4">
        <v>-4.8857823242037197</v>
      </c>
      <c r="S18" s="5">
        <v>-4.8857823242037197</v>
      </c>
      <c r="T18" s="4">
        <v>0</v>
      </c>
      <c r="U18" s="5">
        <v>0</v>
      </c>
      <c r="V18" s="4">
        <v>0</v>
      </c>
      <c r="W18" s="5">
        <v>0</v>
      </c>
      <c r="X18" s="4">
        <v>0</v>
      </c>
      <c r="Y18" s="5">
        <v>0</v>
      </c>
    </row>
    <row r="19" spans="1:25">
      <c r="A19" s="3" t="s">
        <v>59</v>
      </c>
      <c r="B19" s="19" t="s">
        <v>59</v>
      </c>
      <c r="C19" s="19" t="s">
        <v>60</v>
      </c>
      <c r="D19" s="19" t="s">
        <v>61</v>
      </c>
      <c r="E19" s="23" t="s">
        <v>62</v>
      </c>
      <c r="F19" s="4">
        <v>0</v>
      </c>
      <c r="G19" s="5">
        <v>0</v>
      </c>
      <c r="H19" s="4">
        <v>0</v>
      </c>
      <c r="I19" s="5">
        <v>0</v>
      </c>
      <c r="J19" s="4">
        <v>0</v>
      </c>
      <c r="K19" s="5">
        <v>0</v>
      </c>
      <c r="L19" s="6">
        <v>10.591409411281701</v>
      </c>
      <c r="M19" s="7">
        <v>10.591409411281701</v>
      </c>
      <c r="N19" s="4">
        <v>0</v>
      </c>
      <c r="O19" s="5">
        <v>0</v>
      </c>
      <c r="P19" s="4">
        <v>0</v>
      </c>
      <c r="Q19" s="5">
        <v>0</v>
      </c>
      <c r="R19" s="6">
        <v>10.478258473959601</v>
      </c>
      <c r="S19" s="7">
        <v>10.478258473959601</v>
      </c>
      <c r="T19" s="4">
        <v>0</v>
      </c>
      <c r="U19" s="5">
        <v>0</v>
      </c>
      <c r="V19" s="6">
        <v>10.245847571173501</v>
      </c>
      <c r="W19" s="7">
        <v>10.245847571173501</v>
      </c>
      <c r="X19" s="6">
        <v>10.231962336515901</v>
      </c>
      <c r="Y19" s="7">
        <v>10.231962336515901</v>
      </c>
    </row>
    <row r="20" spans="1:25">
      <c r="A20" s="3" t="s">
        <v>63</v>
      </c>
      <c r="B20" s="19" t="s">
        <v>63</v>
      </c>
      <c r="C20" s="19" t="s">
        <v>64</v>
      </c>
      <c r="D20" s="19" t="s">
        <v>65</v>
      </c>
      <c r="E20" s="23" t="s">
        <v>66</v>
      </c>
      <c r="F20" s="4">
        <v>0</v>
      </c>
      <c r="G20" s="5">
        <v>0</v>
      </c>
      <c r="H20" s="4">
        <v>0</v>
      </c>
      <c r="I20" s="5">
        <v>0</v>
      </c>
      <c r="J20" s="4">
        <v>0</v>
      </c>
      <c r="K20" s="5">
        <v>0</v>
      </c>
      <c r="L20" s="6">
        <v>12.654724012564101</v>
      </c>
      <c r="M20" s="7">
        <v>12.654724012564101</v>
      </c>
      <c r="N20" s="4">
        <v>0</v>
      </c>
      <c r="O20" s="5">
        <v>0</v>
      </c>
      <c r="P20" s="4">
        <v>0</v>
      </c>
      <c r="Q20" s="5">
        <v>0</v>
      </c>
      <c r="R20" s="6">
        <v>12.579239280207499</v>
      </c>
      <c r="S20" s="7">
        <v>12.579239280207499</v>
      </c>
      <c r="T20" s="4">
        <v>0</v>
      </c>
      <c r="U20" s="5">
        <v>0</v>
      </c>
      <c r="V20" s="6">
        <v>12.348721819379699</v>
      </c>
      <c r="W20" s="7">
        <v>12.348721819379699</v>
      </c>
      <c r="X20" s="6">
        <v>12.3546956007365</v>
      </c>
      <c r="Y20" s="7">
        <v>12.3546956007365</v>
      </c>
    </row>
    <row r="21" spans="1:25">
      <c r="A21" s="66"/>
      <c r="B21" s="54" t="s">
        <v>68</v>
      </c>
      <c r="C21" s="54" t="s">
        <v>72</v>
      </c>
      <c r="D21" s="19" t="s">
        <v>73</v>
      </c>
      <c r="E21" s="23" t="s">
        <v>74</v>
      </c>
      <c r="F21" s="6">
        <v>-6.0068805458891097</v>
      </c>
      <c r="G21" s="7">
        <v>-6.0068805458891097</v>
      </c>
      <c r="H21" s="6">
        <v>-5.0624784882507603</v>
      </c>
      <c r="I21" s="7">
        <v>-5.0624784882507603</v>
      </c>
      <c r="J21" s="4">
        <v>-1.5054658021312799</v>
      </c>
      <c r="K21" s="5">
        <v>-1.5054658021312799</v>
      </c>
      <c r="L21" s="6">
        <v>-2.3999681349222901</v>
      </c>
      <c r="M21" s="7">
        <v>-2.3999681349222901</v>
      </c>
      <c r="N21" s="4">
        <v>0.94440205763834595</v>
      </c>
      <c r="O21" s="5">
        <v>0.94440205763834595</v>
      </c>
      <c r="P21" s="6">
        <v>4.50141474375783</v>
      </c>
      <c r="Q21" s="7">
        <v>4.50141474375783</v>
      </c>
      <c r="R21" s="6">
        <v>3.6069124109668098</v>
      </c>
      <c r="S21" s="7">
        <v>3.6069124109668098</v>
      </c>
      <c r="T21" s="6">
        <v>3.5570126861194802</v>
      </c>
      <c r="U21" s="7">
        <v>3.5570126861194802</v>
      </c>
      <c r="V21" s="6">
        <v>2.6625103533284702</v>
      </c>
      <c r="W21" s="7">
        <v>2.6625103533284702</v>
      </c>
      <c r="X21" s="4">
        <v>-0.89450233279101599</v>
      </c>
      <c r="Y21" s="5">
        <v>-0.89450233279101599</v>
      </c>
    </row>
    <row r="22" spans="1:25">
      <c r="A22" s="66"/>
      <c r="B22" s="55"/>
      <c r="C22" s="55"/>
      <c r="D22" s="19" t="s">
        <v>75</v>
      </c>
      <c r="E22" s="23" t="s">
        <v>76</v>
      </c>
      <c r="F22" s="4">
        <v>-0.74700665020224399</v>
      </c>
      <c r="G22" s="5">
        <v>-0.74700665020224399</v>
      </c>
      <c r="H22" s="4">
        <v>-1.07740596481393</v>
      </c>
      <c r="I22" s="5">
        <v>-1.07740596481393</v>
      </c>
      <c r="J22" s="6">
        <v>-1.7231174203322199</v>
      </c>
      <c r="K22" s="7">
        <v>-1.7231174203322199</v>
      </c>
      <c r="L22" s="6">
        <v>-3.9114963230003301</v>
      </c>
      <c r="M22" s="7">
        <v>-3.9114963230003301</v>
      </c>
      <c r="N22" s="4">
        <v>-0.33039931461168698</v>
      </c>
      <c r="O22" s="5">
        <v>-0.33039931461168698</v>
      </c>
      <c r="P22" s="4">
        <v>-0.97611077012997505</v>
      </c>
      <c r="Q22" s="5">
        <v>-0.97611077012997505</v>
      </c>
      <c r="R22" s="6">
        <v>-3.16448967279808</v>
      </c>
      <c r="S22" s="7">
        <v>-3.16448967279808</v>
      </c>
      <c r="T22" s="4">
        <v>-0.64571145551828801</v>
      </c>
      <c r="U22" s="5">
        <v>-0.64571145551828801</v>
      </c>
      <c r="V22" s="6">
        <v>-2.8340903581863999</v>
      </c>
      <c r="W22" s="7">
        <v>-2.8340903581863999</v>
      </c>
      <c r="X22" s="6">
        <v>-2.1883789026681102</v>
      </c>
      <c r="Y22" s="7">
        <v>-2.1883789026681102</v>
      </c>
    </row>
    <row r="23" spans="1:25">
      <c r="A23" s="66"/>
      <c r="B23" s="56"/>
      <c r="C23" s="56"/>
      <c r="D23" s="19" t="s">
        <v>77</v>
      </c>
      <c r="E23" s="23" t="s">
        <v>78</v>
      </c>
      <c r="F23" s="6">
        <v>-4.3181894024252596</v>
      </c>
      <c r="G23" s="7">
        <v>-4.3181894024252596</v>
      </c>
      <c r="H23" s="4">
        <v>0.14699650219501201</v>
      </c>
      <c r="I23" s="5">
        <v>0.14699650219501201</v>
      </c>
      <c r="J23" s="6">
        <v>-2.0529677166684102</v>
      </c>
      <c r="K23" s="7">
        <v>-2.0529677166684102</v>
      </c>
      <c r="L23" s="4">
        <v>-1.8007249838989201</v>
      </c>
      <c r="M23" s="5">
        <v>-1.8007249838989201</v>
      </c>
      <c r="N23" s="6">
        <v>4.46518590462028</v>
      </c>
      <c r="O23" s="7">
        <v>4.46518590462028</v>
      </c>
      <c r="P23" s="6">
        <v>2.2652216857568499</v>
      </c>
      <c r="Q23" s="7">
        <v>2.2652216857568499</v>
      </c>
      <c r="R23" s="6">
        <v>2.5174644185263499</v>
      </c>
      <c r="S23" s="7">
        <v>2.5174644185263499</v>
      </c>
      <c r="T23" s="6">
        <v>-2.1999642188634301</v>
      </c>
      <c r="U23" s="7">
        <v>-2.1999642188634301</v>
      </c>
      <c r="V23" s="6">
        <v>-1.94772148609393</v>
      </c>
      <c r="W23" s="7">
        <v>-1.94772148609393</v>
      </c>
      <c r="X23" s="4">
        <v>0.25224273276949699</v>
      </c>
      <c r="Y23" s="5">
        <v>0.25224273276949699</v>
      </c>
    </row>
    <row r="24" spans="1:25">
      <c r="A24" s="66"/>
      <c r="B24" s="66" t="s">
        <v>79</v>
      </c>
      <c r="C24" s="66" t="s">
        <v>80</v>
      </c>
      <c r="D24" s="66" t="s">
        <v>81</v>
      </c>
      <c r="E24" s="23" t="s">
        <v>82</v>
      </c>
      <c r="F24" s="4">
        <v>0</v>
      </c>
      <c r="G24" s="5">
        <v>0</v>
      </c>
      <c r="H24" s="4">
        <v>0</v>
      </c>
      <c r="I24" s="5">
        <v>0</v>
      </c>
      <c r="J24" s="4">
        <v>0</v>
      </c>
      <c r="K24" s="5">
        <v>0</v>
      </c>
      <c r="L24" s="4">
        <v>5.2026710859167</v>
      </c>
      <c r="M24" s="5">
        <v>5.2026710859167</v>
      </c>
      <c r="N24" s="4">
        <v>0</v>
      </c>
      <c r="O24" s="5">
        <v>0</v>
      </c>
      <c r="P24" s="4">
        <v>0</v>
      </c>
      <c r="Q24" s="5">
        <v>0</v>
      </c>
      <c r="R24" s="6">
        <v>5.2134720792448199</v>
      </c>
      <c r="S24" s="7">
        <v>5.2134720792448199</v>
      </c>
      <c r="T24" s="4">
        <v>0</v>
      </c>
      <c r="U24" s="5">
        <v>0</v>
      </c>
      <c r="V24" s="6">
        <v>5.0250386324322998</v>
      </c>
      <c r="W24" s="7">
        <v>5.0250386324322998</v>
      </c>
      <c r="X24" s="6">
        <v>5.0543620127933</v>
      </c>
      <c r="Y24" s="7">
        <v>5.0543620127933</v>
      </c>
    </row>
    <row r="25" spans="1:25">
      <c r="A25" s="66"/>
      <c r="B25" s="66"/>
      <c r="C25" s="66"/>
      <c r="D25" s="66"/>
      <c r="E25" s="23" t="s">
        <v>83</v>
      </c>
      <c r="F25" s="6">
        <v>8.5022052143415507</v>
      </c>
      <c r="G25" s="7">
        <v>8.5022052143415507</v>
      </c>
      <c r="H25" s="6">
        <v>7.6846799305693301</v>
      </c>
      <c r="I25" s="7">
        <v>7.6846799305693301</v>
      </c>
      <c r="J25" s="6">
        <v>5.0774746749463198</v>
      </c>
      <c r="K25" s="7">
        <v>5.0774746749463198</v>
      </c>
      <c r="L25" s="4">
        <v>2.8111193110413799</v>
      </c>
      <c r="M25" s="5">
        <v>2.8111193110413799</v>
      </c>
      <c r="N25" s="4">
        <v>-0.817525283772221</v>
      </c>
      <c r="O25" s="5">
        <v>-0.817525283772221</v>
      </c>
      <c r="P25" s="6">
        <v>-3.4247305393952399</v>
      </c>
      <c r="Q25" s="7">
        <v>-3.4247305393952399</v>
      </c>
      <c r="R25" s="6">
        <v>-5.6910859033001699</v>
      </c>
      <c r="S25" s="7">
        <v>-5.6910859033001699</v>
      </c>
      <c r="T25" s="4">
        <v>-2.6072052556230201</v>
      </c>
      <c r="U25" s="5">
        <v>-2.6072052556230201</v>
      </c>
      <c r="V25" s="6">
        <v>-4.8735606195279502</v>
      </c>
      <c r="W25" s="7">
        <v>-4.8735606195279502</v>
      </c>
      <c r="X25" s="4">
        <v>-2.2663553639049301</v>
      </c>
      <c r="Y25" s="5">
        <v>-2.2663553639049301</v>
      </c>
    </row>
    <row r="26" spans="1:25">
      <c r="A26" s="66"/>
      <c r="B26" s="66"/>
      <c r="C26" s="66"/>
      <c r="D26" s="66"/>
      <c r="E26" s="23" t="s">
        <v>84</v>
      </c>
      <c r="F26" s="6">
        <v>-3.89571001138152</v>
      </c>
      <c r="G26" s="7">
        <v>-3.89571001138152</v>
      </c>
      <c r="H26" s="6">
        <v>-3.2332487744201002</v>
      </c>
      <c r="I26" s="7">
        <v>-3.2332487744201002</v>
      </c>
      <c r="J26" s="6">
        <v>-4.2863803760220902</v>
      </c>
      <c r="K26" s="7">
        <v>-4.2863803760220902</v>
      </c>
      <c r="L26" s="6">
        <v>-5.05052076897669</v>
      </c>
      <c r="M26" s="7">
        <v>-5.05052076897669</v>
      </c>
      <c r="N26" s="4">
        <v>0.66246123696141501</v>
      </c>
      <c r="O26" s="5">
        <v>0.66246123696141501</v>
      </c>
      <c r="P26" s="4">
        <v>-0.39067036464057198</v>
      </c>
      <c r="Q26" s="5">
        <v>-0.39067036464057198</v>
      </c>
      <c r="R26" s="4">
        <v>-1.15481075759517</v>
      </c>
      <c r="S26" s="5">
        <v>-1.15481075759517</v>
      </c>
      <c r="T26" s="4">
        <v>-1.05313160160199</v>
      </c>
      <c r="U26" s="5">
        <v>-1.05313160160199</v>
      </c>
      <c r="V26" s="6">
        <v>-1.8172719945565801</v>
      </c>
      <c r="W26" s="7">
        <v>-1.8172719945565801</v>
      </c>
      <c r="X26" s="4">
        <v>-0.76414039295459402</v>
      </c>
      <c r="Y26" s="5">
        <v>-0.76414039295459402</v>
      </c>
    </row>
    <row r="27" spans="1:25">
      <c r="A27" s="66"/>
      <c r="B27" s="66"/>
      <c r="C27" s="66"/>
      <c r="D27" s="66"/>
      <c r="E27" s="23" t="s">
        <v>85</v>
      </c>
      <c r="F27" s="4">
        <v>-0.25755040073339502</v>
      </c>
      <c r="G27" s="5">
        <v>-0.25755040073339502</v>
      </c>
      <c r="H27" s="4">
        <v>0.70421467674753102</v>
      </c>
      <c r="I27" s="5">
        <v>0.70421467674753102</v>
      </c>
      <c r="J27" s="4">
        <v>1.7591324647130899</v>
      </c>
      <c r="K27" s="5">
        <v>1.7591324647130899</v>
      </c>
      <c r="L27" s="4">
        <v>1.73829989765349</v>
      </c>
      <c r="M27" s="5">
        <v>1.73829989765349</v>
      </c>
      <c r="N27" s="4">
        <v>0.96176507748092599</v>
      </c>
      <c r="O27" s="5">
        <v>0.96176507748092599</v>
      </c>
      <c r="P27" s="6">
        <v>2.0166828654464899</v>
      </c>
      <c r="Q27" s="7">
        <v>2.0166828654464899</v>
      </c>
      <c r="R27" s="6">
        <v>1.99585029838688</v>
      </c>
      <c r="S27" s="7">
        <v>1.99585029838688</v>
      </c>
      <c r="T27" s="4">
        <v>1.05491778796556</v>
      </c>
      <c r="U27" s="5">
        <v>1.05491778796556</v>
      </c>
      <c r="V27" s="4">
        <v>1.0340852209059599</v>
      </c>
      <c r="W27" s="5">
        <v>1.0340852209059599</v>
      </c>
      <c r="X27" s="4">
        <v>-2.0832567059605501E-2</v>
      </c>
      <c r="Y27" s="5">
        <v>-2.0832567059605501E-2</v>
      </c>
    </row>
    <row r="28" spans="1:25">
      <c r="A28" s="66"/>
      <c r="B28" s="66"/>
      <c r="C28" s="66"/>
      <c r="D28" s="19" t="s">
        <v>86</v>
      </c>
      <c r="E28" s="23" t="s">
        <v>87</v>
      </c>
      <c r="F28" s="6">
        <v>7.2987296603874201</v>
      </c>
      <c r="G28" s="7">
        <v>7.2987296603874201</v>
      </c>
      <c r="H28" s="6">
        <v>10.344913395182701</v>
      </c>
      <c r="I28" s="7">
        <v>10.344913395182701</v>
      </c>
      <c r="J28" s="6">
        <v>8.9270784213417809</v>
      </c>
      <c r="K28" s="7">
        <v>8.9270784213417809</v>
      </c>
      <c r="L28" s="6">
        <v>8.4547746960766794</v>
      </c>
      <c r="M28" s="7">
        <v>8.4547746960766794</v>
      </c>
      <c r="N28" s="6">
        <v>3.04618373479531</v>
      </c>
      <c r="O28" s="7">
        <v>3.04618373479531</v>
      </c>
      <c r="P28" s="4">
        <v>1.6283487609543601</v>
      </c>
      <c r="Q28" s="5">
        <v>1.6283487609543601</v>
      </c>
      <c r="R28" s="4">
        <v>1.15604503568927</v>
      </c>
      <c r="S28" s="5">
        <v>1.15604503568927</v>
      </c>
      <c r="T28" s="4">
        <v>-1.4178349738409499</v>
      </c>
      <c r="U28" s="5">
        <v>-1.4178349738409499</v>
      </c>
      <c r="V28" s="4">
        <v>-1.89013869910604</v>
      </c>
      <c r="W28" s="5">
        <v>-1.89013869910604</v>
      </c>
      <c r="X28" s="4">
        <v>-0.47230372526509301</v>
      </c>
      <c r="Y28" s="5">
        <v>-0.47230372526509301</v>
      </c>
    </row>
    <row r="29" spans="1:25">
      <c r="A29" s="66"/>
      <c r="B29" s="66"/>
      <c r="C29" s="66"/>
      <c r="D29" s="66" t="s">
        <v>88</v>
      </c>
      <c r="E29" s="23" t="s">
        <v>89</v>
      </c>
      <c r="F29" s="6">
        <v>4.0273792796759498</v>
      </c>
      <c r="G29" s="7">
        <v>4.0273792796759498</v>
      </c>
      <c r="H29" s="6">
        <v>2.4262140722401799</v>
      </c>
      <c r="I29" s="7">
        <v>2.4262140722401799</v>
      </c>
      <c r="J29" s="6">
        <v>4.0769637038640001</v>
      </c>
      <c r="K29" s="7">
        <v>4.0769637038640001</v>
      </c>
      <c r="L29" s="6">
        <v>2.68763292492579</v>
      </c>
      <c r="M29" s="7">
        <v>2.68763292492579</v>
      </c>
      <c r="N29" s="6">
        <v>-1.6011652074357701</v>
      </c>
      <c r="O29" s="7">
        <v>-1.6011652074357701</v>
      </c>
      <c r="P29" s="4">
        <v>4.95844241880554E-2</v>
      </c>
      <c r="Q29" s="5">
        <v>4.95844241880554E-2</v>
      </c>
      <c r="R29" s="6">
        <v>-1.33974635475016</v>
      </c>
      <c r="S29" s="7">
        <v>-1.33974635475016</v>
      </c>
      <c r="T29" s="6">
        <v>1.6507496316238299</v>
      </c>
      <c r="U29" s="7">
        <v>1.6507496316238299</v>
      </c>
      <c r="V29" s="4">
        <v>0.26141885268560799</v>
      </c>
      <c r="W29" s="5">
        <v>0.26141885268560799</v>
      </c>
      <c r="X29" s="6">
        <v>-1.3893307789382201</v>
      </c>
      <c r="Y29" s="7">
        <v>-1.3893307789382201</v>
      </c>
    </row>
    <row r="30" spans="1:25">
      <c r="A30" s="66"/>
      <c r="B30" s="66"/>
      <c r="C30" s="66"/>
      <c r="D30" s="66"/>
      <c r="E30" s="23" t="s">
        <v>90</v>
      </c>
      <c r="F30" s="4">
        <v>0</v>
      </c>
      <c r="G30" s="5">
        <v>0</v>
      </c>
      <c r="H30" s="4">
        <v>0</v>
      </c>
      <c r="I30" s="5">
        <v>0</v>
      </c>
      <c r="J30" s="6">
        <v>7.7824647256175696</v>
      </c>
      <c r="K30" s="7">
        <v>7.7824647256175696</v>
      </c>
      <c r="L30" s="4">
        <v>3.3945104325761699</v>
      </c>
      <c r="M30" s="5">
        <v>3.3945104325761699</v>
      </c>
      <c r="N30" s="4">
        <v>0</v>
      </c>
      <c r="O30" s="5">
        <v>0</v>
      </c>
      <c r="P30" s="6">
        <v>7.7932463349444996</v>
      </c>
      <c r="Q30" s="7">
        <v>7.7932463349444996</v>
      </c>
      <c r="R30" s="4">
        <v>3.4052920419030901</v>
      </c>
      <c r="S30" s="5">
        <v>3.4052920419030901</v>
      </c>
      <c r="T30" s="6">
        <v>7.5747283763394604</v>
      </c>
      <c r="U30" s="7">
        <v>7.5747283763394604</v>
      </c>
      <c r="V30" s="4">
        <v>3.18677408329805</v>
      </c>
      <c r="W30" s="5">
        <v>3.18677408329805</v>
      </c>
      <c r="X30" s="6">
        <v>-4.3879542930414104</v>
      </c>
      <c r="Y30" s="7">
        <v>-4.3879542930414104</v>
      </c>
    </row>
    <row r="31" spans="1:25">
      <c r="A31" s="66"/>
      <c r="B31" s="66"/>
      <c r="C31" s="66"/>
      <c r="D31" s="54" t="s">
        <v>91</v>
      </c>
      <c r="E31" s="23" t="s">
        <v>92</v>
      </c>
      <c r="F31" s="4">
        <v>-0.89441542703593502</v>
      </c>
      <c r="G31" s="5">
        <v>-0.89441542703593502</v>
      </c>
      <c r="H31" s="4">
        <v>-0.73340144290223697</v>
      </c>
      <c r="I31" s="5">
        <v>-0.73340144290223697</v>
      </c>
      <c r="J31" s="6">
        <v>-1.6083442071598499</v>
      </c>
      <c r="K31" s="7">
        <v>-1.6083442071598499</v>
      </c>
      <c r="L31" s="6">
        <v>-2.2393925219258901</v>
      </c>
      <c r="M31" s="7">
        <v>-2.2393925219258901</v>
      </c>
      <c r="N31" s="4">
        <v>0.161013984133698</v>
      </c>
      <c r="O31" s="5">
        <v>0.161013984133698</v>
      </c>
      <c r="P31" s="4">
        <v>-0.71392878012392003</v>
      </c>
      <c r="Q31" s="5">
        <v>-0.71392878012392003</v>
      </c>
      <c r="R31" s="6">
        <v>-1.34497709488995</v>
      </c>
      <c r="S31" s="7">
        <v>-1.34497709488995</v>
      </c>
      <c r="T31" s="4">
        <v>-0.87494276425761797</v>
      </c>
      <c r="U31" s="5">
        <v>-0.87494276425761797</v>
      </c>
      <c r="V31" s="6">
        <v>-1.5059910790236499</v>
      </c>
      <c r="W31" s="7">
        <v>-1.5059910790236499</v>
      </c>
      <c r="X31" s="4">
        <v>-0.63104831476603396</v>
      </c>
      <c r="Y31" s="5">
        <v>-0.63104831476603396</v>
      </c>
    </row>
    <row r="32" spans="1:25">
      <c r="A32" s="66"/>
      <c r="B32" s="66"/>
      <c r="C32" s="66"/>
      <c r="D32" s="55"/>
      <c r="E32" s="23" t="s">
        <v>94</v>
      </c>
      <c r="F32" s="4">
        <v>0.38163781481829701</v>
      </c>
      <c r="G32" s="5">
        <v>0.38163781481829701</v>
      </c>
      <c r="H32" s="4">
        <v>0.82560084108582099</v>
      </c>
      <c r="I32" s="5">
        <v>0.82560084108582099</v>
      </c>
      <c r="J32" s="4">
        <v>0.35753215738887201</v>
      </c>
      <c r="K32" s="5">
        <v>0.35753215738887201</v>
      </c>
      <c r="L32" s="6">
        <v>-1.58663610729432</v>
      </c>
      <c r="M32" s="7">
        <v>-1.58663610729432</v>
      </c>
      <c r="N32" s="4">
        <v>0.44396302626752299</v>
      </c>
      <c r="O32" s="5">
        <v>0.44396302626752299</v>
      </c>
      <c r="P32" s="4">
        <v>-2.4105657429425501E-2</v>
      </c>
      <c r="Q32" s="5">
        <v>-2.4105657429425501E-2</v>
      </c>
      <c r="R32" s="6">
        <v>-1.96827392211262</v>
      </c>
      <c r="S32" s="7">
        <v>-1.96827392211262</v>
      </c>
      <c r="T32" s="4">
        <v>-0.46806868369694898</v>
      </c>
      <c r="U32" s="5">
        <v>-0.46806868369694898</v>
      </c>
      <c r="V32" s="6">
        <v>-2.4122369483801398</v>
      </c>
      <c r="W32" s="7">
        <v>-2.4122369483801398</v>
      </c>
      <c r="X32" s="6">
        <v>-1.9441682646831899</v>
      </c>
      <c r="Y32" s="7">
        <v>-1.9441682646831899</v>
      </c>
    </row>
    <row r="33" spans="1:25">
      <c r="A33" s="66"/>
      <c r="B33" s="66"/>
      <c r="C33" s="66"/>
      <c r="D33" s="55"/>
      <c r="E33" s="23" t="s">
        <v>84</v>
      </c>
      <c r="F33" s="4">
        <v>-0.44897932503827698</v>
      </c>
      <c r="G33" s="5">
        <v>-0.44897932503827698</v>
      </c>
      <c r="H33" s="6">
        <v>-5.1173373581439598</v>
      </c>
      <c r="I33" s="7">
        <v>-5.1173373581439598</v>
      </c>
      <c r="J33" s="6">
        <v>-6.0016047604506602</v>
      </c>
      <c r="K33" s="7">
        <v>-6.0016047604506602</v>
      </c>
      <c r="L33" s="6">
        <v>-7.2748557372025804</v>
      </c>
      <c r="M33" s="7">
        <v>-7.2748557372025804</v>
      </c>
      <c r="N33" s="6">
        <v>-4.6683580331056804</v>
      </c>
      <c r="O33" s="7">
        <v>-4.6683580331056804</v>
      </c>
      <c r="P33" s="6">
        <v>-5.5526254354123799</v>
      </c>
      <c r="Q33" s="7">
        <v>-5.5526254354123799</v>
      </c>
      <c r="R33" s="6">
        <v>-6.8258764121643001</v>
      </c>
      <c r="S33" s="7">
        <v>-6.8258764121643001</v>
      </c>
      <c r="T33" s="4">
        <v>-0.88426740230669798</v>
      </c>
      <c r="U33" s="5">
        <v>-0.88426740230669798</v>
      </c>
      <c r="V33" s="6">
        <v>-2.1575183790586201</v>
      </c>
      <c r="W33" s="7">
        <v>-2.1575183790586201</v>
      </c>
      <c r="X33" s="4">
        <v>-1.27325097675192</v>
      </c>
      <c r="Y33" s="5">
        <v>-1.27325097675192</v>
      </c>
    </row>
    <row r="34" spans="1:25">
      <c r="A34" s="66"/>
      <c r="B34" s="66"/>
      <c r="C34" s="66"/>
      <c r="D34" s="55"/>
      <c r="E34" s="23" t="s">
        <v>95</v>
      </c>
      <c r="F34" s="4">
        <v>1.06775511546923</v>
      </c>
      <c r="G34" s="5">
        <v>1.06775511546923</v>
      </c>
      <c r="H34" s="4">
        <v>0.54661129316721901</v>
      </c>
      <c r="I34" s="5">
        <v>0.54661129316721901</v>
      </c>
      <c r="J34" s="4">
        <v>-1.1518798611063501</v>
      </c>
      <c r="K34" s="5">
        <v>-1.1518798611063501</v>
      </c>
      <c r="L34" s="4">
        <v>-1.21888055586558</v>
      </c>
      <c r="M34" s="5">
        <v>-1.21888055586558</v>
      </c>
      <c r="N34" s="4">
        <v>-0.52114382230200895</v>
      </c>
      <c r="O34" s="5">
        <v>-0.52114382230200895</v>
      </c>
      <c r="P34" s="6">
        <v>-2.2196349765755699</v>
      </c>
      <c r="Q34" s="7">
        <v>-2.2196349765755699</v>
      </c>
      <c r="R34" s="6">
        <v>-2.2866356713348099</v>
      </c>
      <c r="S34" s="7">
        <v>-2.2866356713348099</v>
      </c>
      <c r="T34" s="6">
        <v>-1.6984911542735599</v>
      </c>
      <c r="U34" s="7">
        <v>-1.6984911542735599</v>
      </c>
      <c r="V34" s="6">
        <v>-1.7654918490328</v>
      </c>
      <c r="W34" s="7">
        <v>-1.7654918490328</v>
      </c>
      <c r="X34" s="4">
        <v>-6.7000694759237797E-2</v>
      </c>
      <c r="Y34" s="5">
        <v>-6.7000694759237797E-2</v>
      </c>
    </row>
    <row r="35" spans="1:25">
      <c r="A35" s="66"/>
      <c r="B35" s="66"/>
      <c r="C35" s="66"/>
      <c r="D35" s="55"/>
      <c r="E35" s="23" t="s">
        <v>96</v>
      </c>
      <c r="F35" s="4">
        <v>0.47025042656812999</v>
      </c>
      <c r="G35" s="5">
        <v>0.47025042656812999</v>
      </c>
      <c r="H35" s="4">
        <v>0.63036279081069502</v>
      </c>
      <c r="I35" s="5">
        <v>0.63036279081069502</v>
      </c>
      <c r="J35" s="4">
        <v>-0.12586448327776301</v>
      </c>
      <c r="K35" s="5">
        <v>-0.12586448327776301</v>
      </c>
      <c r="L35" s="4">
        <v>-0.61526240484211503</v>
      </c>
      <c r="M35" s="5">
        <v>-0.61526240484211503</v>
      </c>
      <c r="N35" s="4">
        <v>0.160112364242565</v>
      </c>
      <c r="O35" s="5">
        <v>0.160112364242565</v>
      </c>
      <c r="P35" s="4">
        <v>-0.59611490984589399</v>
      </c>
      <c r="Q35" s="5">
        <v>-0.59611490984589399</v>
      </c>
      <c r="R35" s="6">
        <v>-1.08551283141025</v>
      </c>
      <c r="S35" s="7">
        <v>-1.08551283141025</v>
      </c>
      <c r="T35" s="4">
        <v>-0.75622727408845802</v>
      </c>
      <c r="U35" s="5">
        <v>-0.75622727408845802</v>
      </c>
      <c r="V35" s="6">
        <v>-1.2456251956528099</v>
      </c>
      <c r="W35" s="7">
        <v>-1.2456251956528099</v>
      </c>
      <c r="X35" s="4">
        <v>-0.48939792156435202</v>
      </c>
      <c r="Y35" s="5">
        <v>-0.48939792156435202</v>
      </c>
    </row>
    <row r="36" spans="1:25">
      <c r="A36" s="66"/>
      <c r="B36" s="66"/>
      <c r="C36" s="66"/>
      <c r="D36" s="55"/>
      <c r="E36" s="23" t="s">
        <v>97</v>
      </c>
      <c r="F36" s="6">
        <v>-7.5321918307232396</v>
      </c>
      <c r="G36" s="7">
        <v>-7.5321918307232396</v>
      </c>
      <c r="H36" s="6">
        <v>-7.4754639916479597</v>
      </c>
      <c r="I36" s="7">
        <v>-7.4754639916479597</v>
      </c>
      <c r="J36" s="6">
        <v>-7.99307356286113</v>
      </c>
      <c r="K36" s="7">
        <v>-7.99307356286113</v>
      </c>
      <c r="L36" s="6">
        <v>-8.0421340200324902</v>
      </c>
      <c r="M36" s="7">
        <v>-8.0421340200324902</v>
      </c>
      <c r="N36" s="4">
        <v>0</v>
      </c>
      <c r="O36" s="5">
        <v>0</v>
      </c>
      <c r="P36" s="4">
        <v>0</v>
      </c>
      <c r="Q36" s="5">
        <v>0</v>
      </c>
      <c r="R36" s="4">
        <v>0</v>
      </c>
      <c r="S36" s="5">
        <v>0</v>
      </c>
      <c r="T36" s="4">
        <v>0</v>
      </c>
      <c r="U36" s="5">
        <v>0</v>
      </c>
      <c r="V36" s="4">
        <v>0</v>
      </c>
      <c r="W36" s="5">
        <v>0</v>
      </c>
      <c r="X36" s="4">
        <v>0</v>
      </c>
      <c r="Y36" s="5">
        <v>0</v>
      </c>
    </row>
    <row r="37" spans="1:25">
      <c r="A37" s="66"/>
      <c r="B37" s="66"/>
      <c r="C37" s="66"/>
      <c r="D37" s="56"/>
      <c r="E37" s="23" t="s">
        <v>98</v>
      </c>
      <c r="F37" s="6">
        <v>8.4335977293084099</v>
      </c>
      <c r="G37" s="7">
        <v>8.4335977293084099</v>
      </c>
      <c r="H37" s="6">
        <v>4.9140019876987298</v>
      </c>
      <c r="I37" s="7">
        <v>4.9140019876987298</v>
      </c>
      <c r="J37" s="6">
        <v>5.4023296281703104</v>
      </c>
      <c r="K37" s="7">
        <v>5.4023296281703104</v>
      </c>
      <c r="L37" s="4">
        <v>0</v>
      </c>
      <c r="M37" s="5">
        <v>0</v>
      </c>
      <c r="N37" s="6">
        <v>-3.5195957416096801</v>
      </c>
      <c r="O37" s="7">
        <v>-3.5195957416096801</v>
      </c>
      <c r="P37" s="6">
        <v>-3.0312681011381</v>
      </c>
      <c r="Q37" s="7">
        <v>-3.0312681011381</v>
      </c>
      <c r="R37" s="6">
        <v>-8.6711809715861197</v>
      </c>
      <c r="S37" s="7">
        <v>-8.6711809715861197</v>
      </c>
      <c r="T37" s="4">
        <v>0.48832764047158</v>
      </c>
      <c r="U37" s="5">
        <v>0.48832764047158</v>
      </c>
      <c r="V37" s="6">
        <v>-5.1515852299764404</v>
      </c>
      <c r="W37" s="7">
        <v>-5.1515852299764404</v>
      </c>
      <c r="X37" s="6">
        <v>-5.6399128704480104</v>
      </c>
      <c r="Y37" s="7">
        <v>-5.6399128704480104</v>
      </c>
    </row>
    <row r="38" spans="1:25">
      <c r="A38" s="66"/>
      <c r="B38" s="66"/>
      <c r="C38" s="66"/>
      <c r="D38" s="19" t="s">
        <v>100</v>
      </c>
      <c r="E38" s="23" t="s">
        <v>101</v>
      </c>
      <c r="F38" s="4">
        <v>0</v>
      </c>
      <c r="G38" s="5">
        <v>0</v>
      </c>
      <c r="H38" s="6">
        <v>8.1228710467444198</v>
      </c>
      <c r="I38" s="7">
        <v>8.1228710467444198</v>
      </c>
      <c r="J38" s="6">
        <v>8.3980996979978304</v>
      </c>
      <c r="K38" s="7">
        <v>8.3980996979978304</v>
      </c>
      <c r="L38" s="6">
        <v>7.1762278443928604</v>
      </c>
      <c r="M38" s="7">
        <v>7.1762278443928604</v>
      </c>
      <c r="N38" s="6">
        <v>8.2539061297188301</v>
      </c>
      <c r="O38" s="7">
        <v>8.2539061297188301</v>
      </c>
      <c r="P38" s="6">
        <v>8.5291347809722406</v>
      </c>
      <c r="Q38" s="7">
        <v>8.5291347809722406</v>
      </c>
      <c r="R38" s="6">
        <v>7.3072629273672698</v>
      </c>
      <c r="S38" s="7">
        <v>7.3072629273672698</v>
      </c>
      <c r="T38" s="4">
        <v>0.27522865125340601</v>
      </c>
      <c r="U38" s="5">
        <v>0.27522865125340601</v>
      </c>
      <c r="V38" s="4">
        <v>-0.94664320235156496</v>
      </c>
      <c r="W38" s="5">
        <v>-0.94664320235156496</v>
      </c>
      <c r="X38" s="4">
        <v>-1.22187185360497</v>
      </c>
      <c r="Y38" s="5">
        <v>-1.22187185360497</v>
      </c>
    </row>
    <row r="39" spans="1:25">
      <c r="A39" s="66"/>
      <c r="B39" s="66"/>
      <c r="C39" s="66"/>
      <c r="D39" s="66" t="s">
        <v>102</v>
      </c>
      <c r="E39" s="23" t="s">
        <v>103</v>
      </c>
      <c r="F39" s="6">
        <v>8.0135749056781993</v>
      </c>
      <c r="G39" s="7">
        <v>8.0135749056781993</v>
      </c>
      <c r="H39" s="6">
        <v>7.4606299090072499</v>
      </c>
      <c r="I39" s="7">
        <v>7.4606299090072499</v>
      </c>
      <c r="J39" s="6">
        <v>7.2790399163084603</v>
      </c>
      <c r="K39" s="7">
        <v>7.2790399163084603</v>
      </c>
      <c r="L39" s="6">
        <v>4.1886205613782197</v>
      </c>
      <c r="M39" s="7">
        <v>4.1886205613782197</v>
      </c>
      <c r="N39" s="4">
        <v>-0.55294499667095198</v>
      </c>
      <c r="O39" s="5">
        <v>-0.55294499667095198</v>
      </c>
      <c r="P39" s="4">
        <v>-0.73453498936973904</v>
      </c>
      <c r="Q39" s="5">
        <v>-0.73453498936973904</v>
      </c>
      <c r="R39" s="6">
        <v>-3.82495434429998</v>
      </c>
      <c r="S39" s="7">
        <v>-3.82495434429998</v>
      </c>
      <c r="T39" s="4">
        <v>-0.18158999269878601</v>
      </c>
      <c r="U39" s="5">
        <v>-0.18158999269878601</v>
      </c>
      <c r="V39" s="6">
        <v>-3.27200934762902</v>
      </c>
      <c r="W39" s="7">
        <v>-3.27200934762902</v>
      </c>
      <c r="X39" s="6">
        <v>-3.0904193549302401</v>
      </c>
      <c r="Y39" s="7">
        <v>-3.0904193549302401</v>
      </c>
    </row>
    <row r="40" spans="1:25">
      <c r="A40" s="66"/>
      <c r="B40" s="66"/>
      <c r="C40" s="66"/>
      <c r="D40" s="66"/>
      <c r="E40" s="23" t="s">
        <v>104</v>
      </c>
      <c r="F40" s="6">
        <v>6.0908648224081299</v>
      </c>
      <c r="G40" s="7">
        <v>6.0908648224081299</v>
      </c>
      <c r="H40" s="6">
        <v>3.4485987386105799</v>
      </c>
      <c r="I40" s="7">
        <v>3.4485987386105799</v>
      </c>
      <c r="J40" s="6">
        <v>1.8137507774970001</v>
      </c>
      <c r="K40" s="7">
        <v>1.8137507774970001</v>
      </c>
      <c r="L40" s="4">
        <v>0.62168539165567005</v>
      </c>
      <c r="M40" s="5">
        <v>0.62168539165567005</v>
      </c>
      <c r="N40" s="6">
        <v>-2.64226608379755</v>
      </c>
      <c r="O40" s="7">
        <v>-2.64226608379755</v>
      </c>
      <c r="P40" s="6">
        <v>-4.27711404491113</v>
      </c>
      <c r="Q40" s="7">
        <v>-4.27711404491113</v>
      </c>
      <c r="R40" s="6">
        <v>-5.4691794307524599</v>
      </c>
      <c r="S40" s="7">
        <v>-5.4691794307524599</v>
      </c>
      <c r="T40" s="6">
        <v>-1.63484796111358</v>
      </c>
      <c r="U40" s="7">
        <v>-1.63484796111358</v>
      </c>
      <c r="V40" s="6">
        <v>-2.8269133469549099</v>
      </c>
      <c r="W40" s="7">
        <v>-2.8269133469549099</v>
      </c>
      <c r="X40" s="4">
        <v>-1.1920653858413299</v>
      </c>
      <c r="Y40" s="5">
        <v>-1.1920653858413299</v>
      </c>
    </row>
    <row r="41" spans="1:25">
      <c r="A41" s="66"/>
      <c r="B41" s="66"/>
      <c r="C41" s="66"/>
      <c r="D41" s="66"/>
      <c r="E41" s="23" t="s">
        <v>105</v>
      </c>
      <c r="F41" s="4">
        <v>0.671261592583833</v>
      </c>
      <c r="G41" s="5">
        <v>0.671261592583833</v>
      </c>
      <c r="H41" s="6">
        <v>-2.94933398565813</v>
      </c>
      <c r="I41" s="7">
        <v>-2.94933398565813</v>
      </c>
      <c r="J41" s="4">
        <v>-1.9861298875415401</v>
      </c>
      <c r="K41" s="5">
        <v>-1.9861298875415401</v>
      </c>
      <c r="L41" s="4">
        <v>-1.7137066869690001</v>
      </c>
      <c r="M41" s="5">
        <v>-1.7137066869690001</v>
      </c>
      <c r="N41" s="6">
        <v>-3.6205955782419701</v>
      </c>
      <c r="O41" s="7">
        <v>-3.6205955782419701</v>
      </c>
      <c r="P41" s="6">
        <v>-2.6573914801253702</v>
      </c>
      <c r="Q41" s="7">
        <v>-2.6573914801253702</v>
      </c>
      <c r="R41" s="6">
        <v>-2.3849682795528402</v>
      </c>
      <c r="S41" s="7">
        <v>-2.3849682795528402</v>
      </c>
      <c r="T41" s="4">
        <v>0.96320409811659602</v>
      </c>
      <c r="U41" s="5">
        <v>0.96320409811659602</v>
      </c>
      <c r="V41" s="4">
        <v>1.2356272986891299</v>
      </c>
      <c r="W41" s="5">
        <v>1.2356272986891299</v>
      </c>
      <c r="X41" s="4">
        <v>0.272423200572534</v>
      </c>
      <c r="Y41" s="5">
        <v>0.272423200572534</v>
      </c>
    </row>
    <row r="42" spans="1:25">
      <c r="A42" s="66"/>
      <c r="B42" s="66"/>
      <c r="C42" s="66"/>
      <c r="D42" s="66"/>
      <c r="E42" s="23" t="s">
        <v>84</v>
      </c>
      <c r="F42" s="6">
        <v>8.1773684734739192</v>
      </c>
      <c r="G42" s="7">
        <v>8.1773684734739192</v>
      </c>
      <c r="H42" s="6">
        <v>7.3920887185173596</v>
      </c>
      <c r="I42" s="7">
        <v>7.3920887185173596</v>
      </c>
      <c r="J42" s="6">
        <v>5.3205727020107201</v>
      </c>
      <c r="K42" s="7">
        <v>5.3205727020107201</v>
      </c>
      <c r="L42" s="6">
        <v>5.0358493221309999</v>
      </c>
      <c r="M42" s="7">
        <v>5.0358493221309999</v>
      </c>
      <c r="N42" s="4">
        <v>-0.785279754956559</v>
      </c>
      <c r="O42" s="5">
        <v>-0.785279754956559</v>
      </c>
      <c r="P42" s="6">
        <v>-2.8567957714631902</v>
      </c>
      <c r="Q42" s="7">
        <v>-2.8567957714631902</v>
      </c>
      <c r="R42" s="6">
        <v>-3.1415191513429201</v>
      </c>
      <c r="S42" s="7">
        <v>-3.1415191513429201</v>
      </c>
      <c r="T42" s="6">
        <v>-2.0715160165066302</v>
      </c>
      <c r="U42" s="7">
        <v>-2.0715160165066302</v>
      </c>
      <c r="V42" s="6">
        <v>-2.3562393963863602</v>
      </c>
      <c r="W42" s="7">
        <v>-2.3562393963863602</v>
      </c>
      <c r="X42" s="4">
        <v>-0.28472337987972302</v>
      </c>
      <c r="Y42" s="5">
        <v>-0.28472337987972302</v>
      </c>
    </row>
    <row r="43" spans="1:25">
      <c r="A43" s="66"/>
      <c r="B43" s="66"/>
      <c r="C43" s="66"/>
      <c r="D43" s="66"/>
      <c r="E43" s="23" t="s">
        <v>106</v>
      </c>
      <c r="F43" s="6">
        <v>4.8858264867258798</v>
      </c>
      <c r="G43" s="7">
        <v>4.8858264867258798</v>
      </c>
      <c r="H43" s="6">
        <v>3.2202746193372498</v>
      </c>
      <c r="I43" s="7">
        <v>3.2202746193372498</v>
      </c>
      <c r="J43" s="6">
        <v>3.0426729760702398</v>
      </c>
      <c r="K43" s="7">
        <v>3.0426729760702398</v>
      </c>
      <c r="L43" s="4">
        <v>0.88035360889314396</v>
      </c>
      <c r="M43" s="5">
        <v>0.88035360889314396</v>
      </c>
      <c r="N43" s="6">
        <v>-1.66555186738863</v>
      </c>
      <c r="O43" s="7">
        <v>-1.66555186738863</v>
      </c>
      <c r="P43" s="6">
        <v>-1.84315351065564</v>
      </c>
      <c r="Q43" s="7">
        <v>-1.84315351065564</v>
      </c>
      <c r="R43" s="6">
        <v>-4.00547287783274</v>
      </c>
      <c r="S43" s="7">
        <v>-4.00547287783274</v>
      </c>
      <c r="T43" s="4">
        <v>-0.177601643267008</v>
      </c>
      <c r="U43" s="5">
        <v>-0.177601643267008</v>
      </c>
      <c r="V43" s="6">
        <v>-2.3399210104441002</v>
      </c>
      <c r="W43" s="7">
        <v>-2.3399210104441002</v>
      </c>
      <c r="X43" s="6">
        <v>-2.1623193671770902</v>
      </c>
      <c r="Y43" s="7">
        <v>-2.1623193671770902</v>
      </c>
    </row>
    <row r="44" spans="1:25">
      <c r="A44" s="66"/>
      <c r="B44" s="66"/>
      <c r="C44" s="66"/>
      <c r="D44" s="66"/>
      <c r="E44" s="23" t="s">
        <v>107</v>
      </c>
      <c r="F44" s="6">
        <v>1.4166636301414</v>
      </c>
      <c r="G44" s="7">
        <v>1.4166636301414</v>
      </c>
      <c r="H44" s="4">
        <v>-4.1122135973272397E-2</v>
      </c>
      <c r="I44" s="5">
        <v>-4.1122135973272397E-2</v>
      </c>
      <c r="J44" s="4">
        <v>0.37111858569653899</v>
      </c>
      <c r="K44" s="5">
        <v>0.37111858569653899</v>
      </c>
      <c r="L44" s="4">
        <v>-0.55972314899263498</v>
      </c>
      <c r="M44" s="5">
        <v>-0.55972314899263498</v>
      </c>
      <c r="N44" s="6">
        <v>-1.45778576611467</v>
      </c>
      <c r="O44" s="7">
        <v>-1.45778576611467</v>
      </c>
      <c r="P44" s="6">
        <v>-1.04554504444486</v>
      </c>
      <c r="Q44" s="7">
        <v>-1.04554504444486</v>
      </c>
      <c r="R44" s="6">
        <v>-1.9763867791340299</v>
      </c>
      <c r="S44" s="7">
        <v>-1.9763867791340299</v>
      </c>
      <c r="T44" s="4">
        <v>0.41224072166981102</v>
      </c>
      <c r="U44" s="5">
        <v>0.41224072166981102</v>
      </c>
      <c r="V44" s="4">
        <v>-0.51860101301936201</v>
      </c>
      <c r="W44" s="5">
        <v>-0.51860101301936201</v>
      </c>
      <c r="X44" s="6">
        <v>-0.93084173468917397</v>
      </c>
      <c r="Y44" s="7">
        <v>-0.93084173468917397</v>
      </c>
    </row>
    <row r="45" spans="1:25">
      <c r="A45" s="66"/>
      <c r="B45" s="66"/>
      <c r="C45" s="66"/>
      <c r="D45" s="66"/>
      <c r="E45" s="23" t="s">
        <v>108</v>
      </c>
      <c r="F45" s="6">
        <v>1.8144385345823499</v>
      </c>
      <c r="G45" s="7">
        <v>1.8144385345823499</v>
      </c>
      <c r="H45" s="4">
        <v>0.68574349309579397</v>
      </c>
      <c r="I45" s="5">
        <v>0.68574349309579397</v>
      </c>
      <c r="J45" s="4">
        <v>0.23103904325296801</v>
      </c>
      <c r="K45" s="5">
        <v>0.23103904325296801</v>
      </c>
      <c r="L45" s="4">
        <v>-0.81607464863857504</v>
      </c>
      <c r="M45" s="5">
        <v>-0.81607464863857504</v>
      </c>
      <c r="N45" s="6">
        <v>-1.12869504148656</v>
      </c>
      <c r="O45" s="7">
        <v>-1.12869504148656</v>
      </c>
      <c r="P45" s="6">
        <v>-1.5833994913293801</v>
      </c>
      <c r="Q45" s="7">
        <v>-1.5833994913293801</v>
      </c>
      <c r="R45" s="6">
        <v>-2.6305131832209301</v>
      </c>
      <c r="S45" s="7">
        <v>-2.6305131832209301</v>
      </c>
      <c r="T45" s="4">
        <v>-0.45470444984282599</v>
      </c>
      <c r="U45" s="5">
        <v>-0.45470444984282599</v>
      </c>
      <c r="V45" s="6">
        <v>-1.5018181417343699</v>
      </c>
      <c r="W45" s="7">
        <v>-1.5018181417343699</v>
      </c>
      <c r="X45" s="6">
        <v>-1.04711369189154</v>
      </c>
      <c r="Y45" s="7">
        <v>-1.04711369189154</v>
      </c>
    </row>
    <row r="46" spans="1:25">
      <c r="A46" s="66"/>
      <c r="B46" s="66"/>
      <c r="C46" s="66"/>
      <c r="D46" s="66" t="s">
        <v>109</v>
      </c>
      <c r="E46" s="23" t="s">
        <v>110</v>
      </c>
      <c r="F46" s="4">
        <v>0</v>
      </c>
      <c r="G46" s="5">
        <v>0</v>
      </c>
      <c r="H46" s="6">
        <v>10.7595692365049</v>
      </c>
      <c r="I46" s="7">
        <v>10.7595692365049</v>
      </c>
      <c r="J46" s="6">
        <v>11.9284121645262</v>
      </c>
      <c r="K46" s="7">
        <v>11.9284121645262</v>
      </c>
      <c r="L46" s="6">
        <v>3.4698246194236302</v>
      </c>
      <c r="M46" s="7">
        <v>3.4698246194236302</v>
      </c>
      <c r="N46" s="6">
        <v>10.7978962996409</v>
      </c>
      <c r="O46" s="7">
        <v>10.7978962996409</v>
      </c>
      <c r="P46" s="6">
        <v>11.966739227662201</v>
      </c>
      <c r="Q46" s="7">
        <v>11.966739227662201</v>
      </c>
      <c r="R46" s="6">
        <v>3.5081516825596899</v>
      </c>
      <c r="S46" s="7">
        <v>3.5081516825596899</v>
      </c>
      <c r="T46" s="4">
        <v>1.1688429280213</v>
      </c>
      <c r="U46" s="5">
        <v>1.1688429280213</v>
      </c>
      <c r="V46" s="6">
        <v>-7.2897446170812499</v>
      </c>
      <c r="W46" s="7">
        <v>-7.2897446170812499</v>
      </c>
      <c r="X46" s="6">
        <v>-8.4585875451025405</v>
      </c>
      <c r="Y46" s="7">
        <v>-8.4585875451025405</v>
      </c>
    </row>
    <row r="47" spans="1:25">
      <c r="A47" s="66"/>
      <c r="B47" s="66"/>
      <c r="C47" s="66"/>
      <c r="D47" s="66"/>
      <c r="E47" s="23" t="s">
        <v>111</v>
      </c>
      <c r="F47" s="4">
        <v>1.4118903635147999</v>
      </c>
      <c r="G47" s="5">
        <v>1.4118903635147999</v>
      </c>
      <c r="H47" s="6">
        <v>13.963600809033</v>
      </c>
      <c r="I47" s="7">
        <v>13.963600809033</v>
      </c>
      <c r="J47" s="6">
        <v>14.8490011240572</v>
      </c>
      <c r="K47" s="7">
        <v>14.8490011240572</v>
      </c>
      <c r="L47" s="6">
        <v>12.596685630967899</v>
      </c>
      <c r="M47" s="7">
        <v>12.596685630967899</v>
      </c>
      <c r="N47" s="6">
        <v>12.5517104455182</v>
      </c>
      <c r="O47" s="7">
        <v>12.5517104455182</v>
      </c>
      <c r="P47" s="6">
        <v>13.437110760542399</v>
      </c>
      <c r="Q47" s="7">
        <v>13.437110760542399</v>
      </c>
      <c r="R47" s="6">
        <v>11.184795267453101</v>
      </c>
      <c r="S47" s="7">
        <v>11.184795267453101</v>
      </c>
      <c r="T47" s="4">
        <v>0.88540031502421801</v>
      </c>
      <c r="U47" s="5">
        <v>0.88540031502421801</v>
      </c>
      <c r="V47" s="6">
        <v>-1.3669151780650901</v>
      </c>
      <c r="W47" s="7">
        <v>-1.3669151780650901</v>
      </c>
      <c r="X47" s="6">
        <v>-2.2523154930893101</v>
      </c>
      <c r="Y47" s="7">
        <v>-2.2523154930893101</v>
      </c>
    </row>
    <row r="48" spans="1:25">
      <c r="A48" s="66"/>
      <c r="B48" s="66"/>
      <c r="C48" s="66"/>
      <c r="D48" s="66"/>
      <c r="E48" s="23" t="s">
        <v>112</v>
      </c>
      <c r="F48" s="4">
        <v>0</v>
      </c>
      <c r="G48" s="5">
        <v>0</v>
      </c>
      <c r="H48" s="4">
        <v>0</v>
      </c>
      <c r="I48" s="5">
        <v>0</v>
      </c>
      <c r="J48" s="6">
        <v>12.7283838820653</v>
      </c>
      <c r="K48" s="7">
        <v>12.7283838820653</v>
      </c>
      <c r="L48" s="6">
        <v>13.893762993590901</v>
      </c>
      <c r="M48" s="7">
        <v>13.893762993590901</v>
      </c>
      <c r="N48" s="4">
        <v>0</v>
      </c>
      <c r="O48" s="5">
        <v>0</v>
      </c>
      <c r="P48" s="6">
        <v>12.8722573378296</v>
      </c>
      <c r="Q48" s="7">
        <v>12.8722573378296</v>
      </c>
      <c r="R48" s="6">
        <v>14.0376364493551</v>
      </c>
      <c r="S48" s="7">
        <v>14.0376364493551</v>
      </c>
      <c r="T48" s="6">
        <v>12.6385556153589</v>
      </c>
      <c r="U48" s="7">
        <v>12.6385556153589</v>
      </c>
      <c r="V48" s="6">
        <v>13.803934726884499</v>
      </c>
      <c r="W48" s="7">
        <v>13.803934726884499</v>
      </c>
      <c r="X48" s="4">
        <v>1.1653791115255501</v>
      </c>
      <c r="Y48" s="5">
        <v>1.1653791115255501</v>
      </c>
    </row>
    <row r="49" spans="1:25">
      <c r="A49" s="66"/>
      <c r="B49" s="66"/>
      <c r="C49" s="66"/>
      <c r="D49" s="66"/>
      <c r="E49" s="23" t="s">
        <v>113</v>
      </c>
      <c r="F49" s="4">
        <v>0</v>
      </c>
      <c r="G49" s="5">
        <v>0</v>
      </c>
      <c r="H49" s="4">
        <v>0</v>
      </c>
      <c r="I49" s="5">
        <v>0</v>
      </c>
      <c r="J49" s="4">
        <v>0</v>
      </c>
      <c r="K49" s="5">
        <v>0</v>
      </c>
      <c r="L49" s="6">
        <v>8.2145936449021502</v>
      </c>
      <c r="M49" s="7">
        <v>8.2145936449021502</v>
      </c>
      <c r="N49" s="4">
        <v>0</v>
      </c>
      <c r="O49" s="5">
        <v>0</v>
      </c>
      <c r="P49" s="4">
        <v>0</v>
      </c>
      <c r="Q49" s="5">
        <v>0</v>
      </c>
      <c r="R49" s="6">
        <v>8.0976281045765699</v>
      </c>
      <c r="S49" s="7">
        <v>8.0976281045765699</v>
      </c>
      <c r="T49" s="4">
        <v>0</v>
      </c>
      <c r="U49" s="5">
        <v>0</v>
      </c>
      <c r="V49" s="6">
        <v>7.8693065182866802</v>
      </c>
      <c r="W49" s="7">
        <v>7.8693065182866802</v>
      </c>
      <c r="X49" s="6">
        <v>7.8498620914659902</v>
      </c>
      <c r="Y49" s="7">
        <v>7.8498620914659902</v>
      </c>
    </row>
    <row r="50" spans="1:25">
      <c r="A50" s="66"/>
      <c r="B50" s="54" t="s">
        <v>114</v>
      </c>
      <c r="C50" s="54" t="s">
        <v>115</v>
      </c>
      <c r="D50" s="54" t="s">
        <v>116</v>
      </c>
      <c r="E50" s="23" t="s">
        <v>117</v>
      </c>
      <c r="F50" s="4">
        <v>0.45117850583689501</v>
      </c>
      <c r="G50" s="5">
        <v>0.45117850583689501</v>
      </c>
      <c r="H50" s="4">
        <v>0.99625823532531899</v>
      </c>
      <c r="I50" s="5">
        <v>0.99625823532531899</v>
      </c>
      <c r="J50" s="4">
        <v>-0.51810118142651296</v>
      </c>
      <c r="K50" s="5">
        <v>-0.51810118142651296</v>
      </c>
      <c r="L50" s="6">
        <v>-2.0970521709073102</v>
      </c>
      <c r="M50" s="7">
        <v>-2.0970521709073102</v>
      </c>
      <c r="N50" s="4">
        <v>0.54507972948842398</v>
      </c>
      <c r="O50" s="5">
        <v>0.54507972948842398</v>
      </c>
      <c r="P50" s="4">
        <v>-0.96927968726340896</v>
      </c>
      <c r="Q50" s="5">
        <v>-0.96927968726340896</v>
      </c>
      <c r="R50" s="6">
        <v>-2.5482306767442102</v>
      </c>
      <c r="S50" s="7">
        <v>-2.5482306767442102</v>
      </c>
      <c r="T50" s="4">
        <v>-1.5143594167518299</v>
      </c>
      <c r="U50" s="5">
        <v>-1.5143594167518299</v>
      </c>
      <c r="V50" s="6">
        <v>-3.09331040623263</v>
      </c>
      <c r="W50" s="7">
        <v>-3.09331040623263</v>
      </c>
      <c r="X50" s="4">
        <v>-1.5789509894808</v>
      </c>
      <c r="Y50" s="5">
        <v>-1.5789509894808</v>
      </c>
    </row>
    <row r="51" spans="1:25">
      <c r="A51" s="66"/>
      <c r="B51" s="56"/>
      <c r="C51" s="56"/>
      <c r="D51" s="56"/>
      <c r="E51" s="23" t="s">
        <v>118</v>
      </c>
      <c r="F51" s="4">
        <v>-1.5847800642529899</v>
      </c>
      <c r="G51" s="5">
        <v>-1.5847800642529899</v>
      </c>
      <c r="H51" s="6">
        <v>-1.5439325046642101</v>
      </c>
      <c r="I51" s="7">
        <v>-1.5439325046642101</v>
      </c>
      <c r="J51" s="6">
        <v>-2.0574006255770598</v>
      </c>
      <c r="K51" s="7">
        <v>-2.0574006255770598</v>
      </c>
      <c r="L51" s="6">
        <v>-3.4738549372611001</v>
      </c>
      <c r="M51" s="7">
        <v>-3.4738549372611001</v>
      </c>
      <c r="N51" s="4">
        <v>4.0847559588786497E-2</v>
      </c>
      <c r="O51" s="5">
        <v>4.0847559588786497E-2</v>
      </c>
      <c r="P51" s="4">
        <v>-0.47262056132406899</v>
      </c>
      <c r="Q51" s="5">
        <v>-0.47262056132406899</v>
      </c>
      <c r="R51" s="6">
        <v>-1.8890748730081</v>
      </c>
      <c r="S51" s="7">
        <v>-1.8890748730081</v>
      </c>
      <c r="T51" s="4">
        <v>-0.51346812091285599</v>
      </c>
      <c r="U51" s="5">
        <v>-0.51346812091285599</v>
      </c>
      <c r="V51" s="6">
        <v>-1.92992243259689</v>
      </c>
      <c r="W51" s="7">
        <v>-1.92992243259689</v>
      </c>
      <c r="X51" s="6">
        <v>-1.41645431168404</v>
      </c>
      <c r="Y51" s="7">
        <v>-1.41645431168404</v>
      </c>
    </row>
    <row r="52" spans="1:25">
      <c r="A52" s="3" t="s">
        <v>119</v>
      </c>
      <c r="B52" s="19" t="s">
        <v>120</v>
      </c>
      <c r="C52" s="19" t="s">
        <v>121</v>
      </c>
      <c r="D52" s="19" t="s">
        <v>122</v>
      </c>
      <c r="E52" s="23" t="s">
        <v>123</v>
      </c>
      <c r="F52" s="4">
        <v>0</v>
      </c>
      <c r="G52" s="5">
        <v>0</v>
      </c>
      <c r="H52" s="6">
        <v>3.7444375980881399</v>
      </c>
      <c r="I52" s="7">
        <v>3.7444375980881399</v>
      </c>
      <c r="J52" s="6">
        <v>12.107244942315599</v>
      </c>
      <c r="K52" s="7">
        <v>12.107244942315599</v>
      </c>
      <c r="L52" s="6">
        <v>11.1574429727025</v>
      </c>
      <c r="M52" s="7">
        <v>11.1574429727025</v>
      </c>
      <c r="N52" s="6">
        <v>3.70641694396735</v>
      </c>
      <c r="O52" s="7">
        <v>3.70641694396735</v>
      </c>
      <c r="P52" s="6">
        <v>12.0692242881948</v>
      </c>
      <c r="Q52" s="7">
        <v>12.0692242881948</v>
      </c>
      <c r="R52" s="6">
        <v>11.1194223185817</v>
      </c>
      <c r="S52" s="7">
        <v>11.1194223185817</v>
      </c>
      <c r="T52" s="6">
        <v>8.3628073442274307</v>
      </c>
      <c r="U52" s="7">
        <v>8.3628073442274307</v>
      </c>
      <c r="V52" s="6">
        <v>7.4130053746143503</v>
      </c>
      <c r="W52" s="7">
        <v>7.4130053746143503</v>
      </c>
      <c r="X52" s="4">
        <v>-0.94980196961307395</v>
      </c>
      <c r="Y52" s="5">
        <v>-0.94980196961307395</v>
      </c>
    </row>
    <row r="53" spans="1:25">
      <c r="A53" s="3" t="s">
        <v>124</v>
      </c>
      <c r="B53" s="19" t="s">
        <v>125</v>
      </c>
      <c r="C53" s="19" t="s">
        <v>126</v>
      </c>
      <c r="D53" s="19" t="s">
        <v>127</v>
      </c>
      <c r="E53" s="23" t="s">
        <v>128</v>
      </c>
      <c r="F53" s="4">
        <v>0</v>
      </c>
      <c r="G53" s="5">
        <v>0</v>
      </c>
      <c r="H53" s="4">
        <v>0</v>
      </c>
      <c r="I53" s="5">
        <v>0</v>
      </c>
      <c r="J53" s="6">
        <v>6.6366941056907898</v>
      </c>
      <c r="K53" s="7">
        <v>6.6366941056907898</v>
      </c>
      <c r="L53" s="6">
        <v>4.6928727183161403</v>
      </c>
      <c r="M53" s="7">
        <v>4.6928727183161403</v>
      </c>
      <c r="N53" s="4">
        <v>0</v>
      </c>
      <c r="O53" s="5">
        <v>0</v>
      </c>
      <c r="P53" s="6">
        <v>6.5435961039787198</v>
      </c>
      <c r="Q53" s="7">
        <v>6.5435961039787198</v>
      </c>
      <c r="R53" s="6">
        <v>4.5997747166040703</v>
      </c>
      <c r="S53" s="7">
        <v>4.5997747166040703</v>
      </c>
      <c r="T53" s="6">
        <v>6.3142222702635902</v>
      </c>
      <c r="U53" s="7">
        <v>6.3142222702635902</v>
      </c>
      <c r="V53" s="6">
        <v>4.3704008828889398</v>
      </c>
      <c r="W53" s="7">
        <v>4.3704008828889398</v>
      </c>
      <c r="X53" s="4">
        <v>-1.9438213873746499</v>
      </c>
      <c r="Y53" s="5">
        <v>-1.9438213873746499</v>
      </c>
    </row>
    <row r="54" spans="1:25">
      <c r="A54" s="66"/>
      <c r="B54" s="66" t="s">
        <v>130</v>
      </c>
      <c r="C54" s="66" t="s">
        <v>131</v>
      </c>
      <c r="D54" s="19" t="s">
        <v>132</v>
      </c>
      <c r="E54" s="23" t="s">
        <v>133</v>
      </c>
      <c r="F54" s="4">
        <v>0</v>
      </c>
      <c r="G54" s="5">
        <v>0</v>
      </c>
      <c r="H54" s="6">
        <v>9.8491620908413804</v>
      </c>
      <c r="I54" s="7">
        <v>9.8491620908413804</v>
      </c>
      <c r="J54" s="6">
        <v>12.433453813687899</v>
      </c>
      <c r="K54" s="7">
        <v>12.433453813687899</v>
      </c>
      <c r="L54" s="6">
        <v>12.872681395029799</v>
      </c>
      <c r="M54" s="7">
        <v>12.872681395029799</v>
      </c>
      <c r="N54" s="6">
        <v>9.8386813193109894</v>
      </c>
      <c r="O54" s="7">
        <v>9.8386813193109894</v>
      </c>
      <c r="P54" s="6">
        <v>12.4229730421575</v>
      </c>
      <c r="Q54" s="7">
        <v>12.4229730421575</v>
      </c>
      <c r="R54" s="6">
        <v>12.862200623499399</v>
      </c>
      <c r="S54" s="7">
        <v>12.862200623499399</v>
      </c>
      <c r="T54" s="6">
        <v>2.5842917228465199</v>
      </c>
      <c r="U54" s="7">
        <v>2.5842917228465199</v>
      </c>
      <c r="V54" s="6">
        <v>3.0235193041884099</v>
      </c>
      <c r="W54" s="7">
        <v>3.0235193041884099</v>
      </c>
      <c r="X54" s="4">
        <v>0.43922758134189099</v>
      </c>
      <c r="Y54" s="5">
        <v>0.43922758134189099</v>
      </c>
    </row>
    <row r="55" spans="1:25">
      <c r="A55" s="66"/>
      <c r="B55" s="66"/>
      <c r="C55" s="66"/>
      <c r="D55" s="19" t="s">
        <v>134</v>
      </c>
      <c r="E55" s="23" t="s">
        <v>135</v>
      </c>
      <c r="F55" s="4">
        <v>0</v>
      </c>
      <c r="G55" s="5">
        <v>0</v>
      </c>
      <c r="H55" s="4">
        <v>0</v>
      </c>
      <c r="I55" s="5">
        <v>0</v>
      </c>
      <c r="J55" s="4">
        <v>0</v>
      </c>
      <c r="K55" s="5">
        <v>0</v>
      </c>
      <c r="L55" s="6">
        <v>5.6476814708768597</v>
      </c>
      <c r="M55" s="7">
        <v>5.6476814708768597</v>
      </c>
      <c r="N55" s="4">
        <v>0</v>
      </c>
      <c r="O55" s="5">
        <v>0</v>
      </c>
      <c r="P55" s="4">
        <v>0</v>
      </c>
      <c r="Q55" s="5">
        <v>0</v>
      </c>
      <c r="R55" s="6">
        <v>5.4418920314352803</v>
      </c>
      <c r="S55" s="7">
        <v>5.4418920314352803</v>
      </c>
      <c r="T55" s="4">
        <v>0</v>
      </c>
      <c r="U55" s="5">
        <v>0</v>
      </c>
      <c r="V55" s="6">
        <v>5.20697590445541</v>
      </c>
      <c r="W55" s="7">
        <v>5.20697590445541</v>
      </c>
      <c r="X55" s="6">
        <v>5.1514819983001097</v>
      </c>
      <c r="Y55" s="7">
        <v>5.1514819983001097</v>
      </c>
    </row>
    <row r="56" spans="1:25">
      <c r="A56" s="66"/>
      <c r="B56" s="66" t="s">
        <v>136</v>
      </c>
      <c r="C56" s="66" t="s">
        <v>137</v>
      </c>
      <c r="D56" s="66" t="s">
        <v>138</v>
      </c>
      <c r="E56" s="23" t="s">
        <v>139</v>
      </c>
      <c r="F56" s="4">
        <v>0</v>
      </c>
      <c r="G56" s="5">
        <v>0</v>
      </c>
      <c r="H56" s="4">
        <v>0</v>
      </c>
      <c r="I56" s="5">
        <v>0</v>
      </c>
      <c r="J56" s="6">
        <v>12.124010497732399</v>
      </c>
      <c r="K56" s="7">
        <v>12.124010497732399</v>
      </c>
      <c r="L56" s="6">
        <v>10.8495897740674</v>
      </c>
      <c r="M56" s="7">
        <v>10.8495897740674</v>
      </c>
      <c r="N56" s="4">
        <v>0</v>
      </c>
      <c r="O56" s="5">
        <v>0</v>
      </c>
      <c r="P56" s="6">
        <v>12.1172869007647</v>
      </c>
      <c r="Q56" s="7">
        <v>12.1172869007647</v>
      </c>
      <c r="R56" s="6">
        <v>10.842866177099699</v>
      </c>
      <c r="S56" s="7">
        <v>10.842866177099699</v>
      </c>
      <c r="T56" s="6">
        <v>11.879696977516</v>
      </c>
      <c r="U56" s="7">
        <v>11.879696977516</v>
      </c>
      <c r="V56" s="6">
        <v>10.605276253851001</v>
      </c>
      <c r="W56" s="7">
        <v>10.605276253851001</v>
      </c>
      <c r="X56" s="4">
        <v>-1.2744207236649701</v>
      </c>
      <c r="Y56" s="5">
        <v>-1.2744207236649701</v>
      </c>
    </row>
    <row r="57" spans="1:25">
      <c r="A57" s="66"/>
      <c r="B57" s="66"/>
      <c r="C57" s="66"/>
      <c r="D57" s="66"/>
      <c r="E57" s="23" t="s">
        <v>140</v>
      </c>
      <c r="F57" s="4">
        <v>0</v>
      </c>
      <c r="G57" s="5">
        <v>0</v>
      </c>
      <c r="H57" s="4">
        <v>0</v>
      </c>
      <c r="I57" s="5">
        <v>0</v>
      </c>
      <c r="J57" s="6">
        <v>8.1258408097087198</v>
      </c>
      <c r="K57" s="7">
        <v>8.1258408097087198</v>
      </c>
      <c r="L57" s="6">
        <v>11.6057783013954</v>
      </c>
      <c r="M57" s="7">
        <v>11.6057783013954</v>
      </c>
      <c r="N57" s="4">
        <v>0</v>
      </c>
      <c r="O57" s="5">
        <v>0</v>
      </c>
      <c r="P57" s="6">
        <v>8.2185219036145192</v>
      </c>
      <c r="Q57" s="7">
        <v>8.2185219036145192</v>
      </c>
      <c r="R57" s="6">
        <v>11.698459395301199</v>
      </c>
      <c r="S57" s="7">
        <v>11.698459395301199</v>
      </c>
      <c r="T57" s="6">
        <v>7.9893994917466902</v>
      </c>
      <c r="U57" s="7">
        <v>7.9893994917466902</v>
      </c>
      <c r="V57" s="6">
        <v>11.469336983433299</v>
      </c>
      <c r="W57" s="7">
        <v>11.469336983433299</v>
      </c>
      <c r="X57" s="6">
        <v>3.4799374916866399</v>
      </c>
      <c r="Y57" s="7">
        <v>3.4799374916866399</v>
      </c>
    </row>
    <row r="58" spans="1:25">
      <c r="A58" s="66"/>
      <c r="B58" s="66" t="s">
        <v>141</v>
      </c>
      <c r="C58" s="66" t="s">
        <v>142</v>
      </c>
      <c r="D58" s="19" t="s">
        <v>143</v>
      </c>
      <c r="E58" s="23" t="s">
        <v>144</v>
      </c>
      <c r="F58" s="4">
        <v>0</v>
      </c>
      <c r="G58" s="5">
        <v>0</v>
      </c>
      <c r="H58" s="6">
        <v>15.568124214707799</v>
      </c>
      <c r="I58" s="7">
        <v>15.568124214707799</v>
      </c>
      <c r="J58" s="6">
        <v>14.676275576051401</v>
      </c>
      <c r="K58" s="7">
        <v>14.676275576051401</v>
      </c>
      <c r="L58" s="6">
        <v>13.0761424078432</v>
      </c>
      <c r="M58" s="7">
        <v>13.0761424078432</v>
      </c>
      <c r="N58" s="6">
        <v>15.5238479260418</v>
      </c>
      <c r="O58" s="7">
        <v>15.5238479260418</v>
      </c>
      <c r="P58" s="6">
        <v>14.631999287385399</v>
      </c>
      <c r="Q58" s="7">
        <v>14.631999287385399</v>
      </c>
      <c r="R58" s="6">
        <v>13.031866119177201</v>
      </c>
      <c r="S58" s="7">
        <v>13.031866119177201</v>
      </c>
      <c r="T58" s="4">
        <v>-0.89184863865641495</v>
      </c>
      <c r="U58" s="5">
        <v>-0.89184863865641495</v>
      </c>
      <c r="V58" s="6">
        <v>-2.4919818068645898</v>
      </c>
      <c r="W58" s="7">
        <v>-2.4919818068645898</v>
      </c>
      <c r="X58" s="6">
        <v>-1.6001331682081701</v>
      </c>
      <c r="Y58" s="7">
        <v>-1.6001331682081701</v>
      </c>
    </row>
    <row r="59" spans="1:25">
      <c r="A59" s="66"/>
      <c r="B59" s="66"/>
      <c r="C59" s="66"/>
      <c r="D59" s="19" t="s">
        <v>145</v>
      </c>
      <c r="E59" s="23" t="s">
        <v>146</v>
      </c>
      <c r="F59" s="4">
        <v>0</v>
      </c>
      <c r="G59" s="5">
        <v>0</v>
      </c>
      <c r="H59" s="6">
        <v>15.413693833880201</v>
      </c>
      <c r="I59" s="7">
        <v>15.413693833880201</v>
      </c>
      <c r="J59" s="6">
        <v>14.5901541340173</v>
      </c>
      <c r="K59" s="7">
        <v>14.5901541340173</v>
      </c>
      <c r="L59" s="6">
        <v>10.785428118138899</v>
      </c>
      <c r="M59" s="7">
        <v>10.785428118138899</v>
      </c>
      <c r="N59" s="6">
        <v>15.484330858453999</v>
      </c>
      <c r="O59" s="7">
        <v>15.484330858453999</v>
      </c>
      <c r="P59" s="6">
        <v>14.660791158591101</v>
      </c>
      <c r="Q59" s="7">
        <v>14.660791158591101</v>
      </c>
      <c r="R59" s="6">
        <v>10.8560651427127</v>
      </c>
      <c r="S59" s="7">
        <v>10.8560651427127</v>
      </c>
      <c r="T59" s="4">
        <v>-0.82353969986293496</v>
      </c>
      <c r="U59" s="5">
        <v>-0.82353969986293496</v>
      </c>
      <c r="V59" s="6">
        <v>-4.6282657157413603</v>
      </c>
      <c r="W59" s="7">
        <v>-4.6282657157413603</v>
      </c>
      <c r="X59" s="6">
        <v>-3.80472601587842</v>
      </c>
      <c r="Y59" s="7">
        <v>-3.80472601587842</v>
      </c>
    </row>
    <row r="60" spans="1:25">
      <c r="A60" s="66"/>
      <c r="B60" s="66" t="s">
        <v>147</v>
      </c>
      <c r="C60" s="19" t="s">
        <v>148</v>
      </c>
      <c r="D60" s="19" t="s">
        <v>149</v>
      </c>
      <c r="E60" s="23" t="s">
        <v>150</v>
      </c>
      <c r="F60" s="4">
        <v>0</v>
      </c>
      <c r="G60" s="5">
        <v>0</v>
      </c>
      <c r="H60" s="4">
        <v>0</v>
      </c>
      <c r="I60" s="5">
        <v>0</v>
      </c>
      <c r="J60" s="4">
        <v>0</v>
      </c>
      <c r="K60" s="5">
        <v>0</v>
      </c>
      <c r="L60" s="6">
        <v>11.5977374294546</v>
      </c>
      <c r="M60" s="7">
        <v>11.5977374294546</v>
      </c>
      <c r="N60" s="4">
        <v>0</v>
      </c>
      <c r="O60" s="5">
        <v>0</v>
      </c>
      <c r="P60" s="4">
        <v>0</v>
      </c>
      <c r="Q60" s="5">
        <v>0</v>
      </c>
      <c r="R60" s="6">
        <v>11.4415022907211</v>
      </c>
      <c r="S60" s="7">
        <v>11.4415022907211</v>
      </c>
      <c r="T60" s="4">
        <v>0</v>
      </c>
      <c r="U60" s="5">
        <v>0</v>
      </c>
      <c r="V60" s="6">
        <v>11.201792217947499</v>
      </c>
      <c r="W60" s="7">
        <v>11.201792217947499</v>
      </c>
      <c r="X60" s="6">
        <v>11.1727228858103</v>
      </c>
      <c r="Y60" s="7">
        <v>11.1727228858103</v>
      </c>
    </row>
    <row r="61" spans="1:25">
      <c r="A61" s="66"/>
      <c r="B61" s="66"/>
      <c r="C61" s="66" t="s">
        <v>151</v>
      </c>
      <c r="D61" s="66" t="s">
        <v>152</v>
      </c>
      <c r="E61" s="23" t="s">
        <v>153</v>
      </c>
      <c r="F61" s="4">
        <v>-2.2731264331589101</v>
      </c>
      <c r="G61" s="5">
        <v>-2.2731264331589101</v>
      </c>
      <c r="H61" s="6">
        <v>-3.97759276489113</v>
      </c>
      <c r="I61" s="7">
        <v>-3.97759276489113</v>
      </c>
      <c r="J61" s="6">
        <v>-3.29204552938879</v>
      </c>
      <c r="K61" s="7">
        <v>-3.29204552938879</v>
      </c>
      <c r="L61" s="6">
        <v>-3.8435197843145699</v>
      </c>
      <c r="M61" s="7">
        <v>-3.8435197843145699</v>
      </c>
      <c r="N61" s="4">
        <v>-1.70446633173222</v>
      </c>
      <c r="O61" s="5">
        <v>-1.70446633173222</v>
      </c>
      <c r="P61" s="4">
        <v>-1.01891909622988</v>
      </c>
      <c r="Q61" s="5">
        <v>-1.01891909622988</v>
      </c>
      <c r="R61" s="6">
        <v>-1.57039335115566</v>
      </c>
      <c r="S61" s="7">
        <v>-1.57039335115566</v>
      </c>
      <c r="T61" s="4">
        <v>0.68554723550233598</v>
      </c>
      <c r="U61" s="5">
        <v>0.68554723550233598</v>
      </c>
      <c r="V61" s="4">
        <v>0.134072980576557</v>
      </c>
      <c r="W61" s="5">
        <v>0.134072980576557</v>
      </c>
      <c r="X61" s="4">
        <v>-0.55147425492577895</v>
      </c>
      <c r="Y61" s="5">
        <v>-0.55147425492577895</v>
      </c>
    </row>
    <row r="62" spans="1:25">
      <c r="A62" s="66"/>
      <c r="B62" s="66"/>
      <c r="C62" s="66"/>
      <c r="D62" s="66"/>
      <c r="E62" s="23" t="s">
        <v>154</v>
      </c>
      <c r="F62" s="6">
        <v>-7.4579270306520797</v>
      </c>
      <c r="G62" s="7">
        <v>-7.4579270306520797</v>
      </c>
      <c r="H62" s="6">
        <v>-8.5483717281218397</v>
      </c>
      <c r="I62" s="7">
        <v>-8.5483717281218397</v>
      </c>
      <c r="J62" s="4">
        <v>-3.1814061725958398</v>
      </c>
      <c r="K62" s="5">
        <v>-3.1814061725958398</v>
      </c>
      <c r="L62" s="6">
        <v>-5.74601139455633</v>
      </c>
      <c r="M62" s="7">
        <v>-5.74601139455633</v>
      </c>
      <c r="N62" s="4">
        <v>-1.0904446974697699</v>
      </c>
      <c r="O62" s="5">
        <v>-1.0904446974697699</v>
      </c>
      <c r="P62" s="4">
        <v>4.2765208580562399</v>
      </c>
      <c r="Q62" s="5">
        <v>4.2765208580562399</v>
      </c>
      <c r="R62" s="4">
        <v>1.7119156360957399</v>
      </c>
      <c r="S62" s="5">
        <v>1.7119156360957399</v>
      </c>
      <c r="T62" s="4">
        <v>5.3669655555260096</v>
      </c>
      <c r="U62" s="5">
        <v>5.3669655555260096</v>
      </c>
      <c r="V62" s="4">
        <v>2.8023603335655101</v>
      </c>
      <c r="W62" s="5">
        <v>2.8023603335655101</v>
      </c>
      <c r="X62" s="4">
        <v>-2.5646052219605</v>
      </c>
      <c r="Y62" s="5">
        <v>-2.5646052219605</v>
      </c>
    </row>
    <row r="63" spans="1:25">
      <c r="A63" s="3" t="s">
        <v>158</v>
      </c>
      <c r="B63" s="19" t="s">
        <v>159</v>
      </c>
      <c r="C63" s="19" t="s">
        <v>160</v>
      </c>
      <c r="D63" s="19" t="s">
        <v>161</v>
      </c>
      <c r="E63" s="23" t="s">
        <v>162</v>
      </c>
      <c r="F63" s="6">
        <v>8.5665466470960592</v>
      </c>
      <c r="G63" s="7">
        <v>8.5665466470960592</v>
      </c>
      <c r="H63" s="6">
        <v>8.8497741889316206</v>
      </c>
      <c r="I63" s="7">
        <v>8.8497741889316206</v>
      </c>
      <c r="J63" s="4">
        <v>1.21531497356046</v>
      </c>
      <c r="K63" s="5">
        <v>1.21531497356046</v>
      </c>
      <c r="L63" s="4">
        <v>0</v>
      </c>
      <c r="M63" s="5">
        <v>0</v>
      </c>
      <c r="N63" s="4">
        <v>0.28322754183556298</v>
      </c>
      <c r="O63" s="5">
        <v>0.28322754183556298</v>
      </c>
      <c r="P63" s="6">
        <v>-7.3512316735355903</v>
      </c>
      <c r="Q63" s="7">
        <v>-7.3512316735355903</v>
      </c>
      <c r="R63" s="6">
        <v>-8.6864067792228497</v>
      </c>
      <c r="S63" s="7">
        <v>-8.6864067792228497</v>
      </c>
      <c r="T63" s="6">
        <v>-7.6344592153711597</v>
      </c>
      <c r="U63" s="7">
        <v>-7.6344592153711597</v>
      </c>
      <c r="V63" s="6">
        <v>-8.9696343210584093</v>
      </c>
      <c r="W63" s="7">
        <v>-8.9696343210584093</v>
      </c>
      <c r="X63" s="4">
        <v>-1.3351751056872501</v>
      </c>
      <c r="Y63" s="5">
        <v>-1.3351751056872501</v>
      </c>
    </row>
  </sheetData>
  <mergeCells count="45">
    <mergeCell ref="V2:W2"/>
    <mergeCell ref="X2:Y2"/>
    <mergeCell ref="A4:A6"/>
    <mergeCell ref="A7:A17"/>
    <mergeCell ref="B7:B17"/>
    <mergeCell ref="F2:G2"/>
    <mergeCell ref="H2:I2"/>
    <mergeCell ref="J2:K2"/>
    <mergeCell ref="C5:C6"/>
    <mergeCell ref="B5:B6"/>
    <mergeCell ref="A21:A51"/>
    <mergeCell ref="D39:D45"/>
    <mergeCell ref="D46:D49"/>
    <mergeCell ref="C7:C17"/>
    <mergeCell ref="D8:D9"/>
    <mergeCell ref="D10:D11"/>
    <mergeCell ref="D15:D17"/>
    <mergeCell ref="D50:D51"/>
    <mergeCell ref="C50:C51"/>
    <mergeCell ref="B50:B51"/>
    <mergeCell ref="C21:C23"/>
    <mergeCell ref="B21:B23"/>
    <mergeCell ref="D31:D37"/>
    <mergeCell ref="A54:A62"/>
    <mergeCell ref="B54:B55"/>
    <mergeCell ref="C54:C55"/>
    <mergeCell ref="B56:B57"/>
    <mergeCell ref="C56:C57"/>
    <mergeCell ref="B58:B59"/>
    <mergeCell ref="F1:Y1"/>
    <mergeCell ref="C58:C59"/>
    <mergeCell ref="B60:B62"/>
    <mergeCell ref="C61:C62"/>
    <mergeCell ref="D61:D62"/>
    <mergeCell ref="D56:D57"/>
    <mergeCell ref="B24:B49"/>
    <mergeCell ref="C24:C49"/>
    <mergeCell ref="D24:D27"/>
    <mergeCell ref="D29:D30"/>
    <mergeCell ref="L2:M2"/>
    <mergeCell ref="N2:O2"/>
    <mergeCell ref="P2:Q2"/>
    <mergeCell ref="D5:D6"/>
    <mergeCell ref="R2:S2"/>
    <mergeCell ref="T2:U2"/>
  </mergeCells>
  <conditionalFormatting sqref="F3:F63 H3:H63 J3:J63 L3:L63 N3:N63 P3:P63 R3:R63 T3:T63 V3:V63 X3:X63">
    <cfRule type="dataBar" priority="1">
      <dataBar showValue="0">
        <cfvo type="num" val="-15.6"/>
        <cfvo type="num" val="15.6"/>
        <color rgb="FF638EC6"/>
      </dataBar>
      <extLst>
        <ext xmlns:x14="http://schemas.microsoft.com/office/spreadsheetml/2009/9/main" uri="{B025F937-C7B1-47D3-B67F-A62EFF666E3E}">
          <x14:id>{9AE73FE8-3C1C-BC4C-963B-6EDE1BEFE8D4}</x14:id>
        </ext>
      </extLst>
    </cfRule>
  </conditionalFormatting>
  <pageMargins left="0" right="0" top="0" bottom="0" header="0" footer="0"/>
  <pageSetup paperSize="9" scale="44" orientation="landscape" r:id="rId1"/>
  <extLst>
    <ext xmlns:x14="http://schemas.microsoft.com/office/spreadsheetml/2009/9/main" uri="{78C0D931-6437-407d-A8EE-F0AAD7539E65}">
      <x14:conditionalFormattings>
        <x14:conditionalFormatting xmlns:xm="http://schemas.microsoft.com/office/excel/2006/main">
          <x14:cfRule type="dataBar" id="{9AE73FE8-3C1C-BC4C-963B-6EDE1BEFE8D4}">
            <x14:dataBar minLength="0" maxLength="100" gradient="0" axisPosition="middle">
              <x14:cfvo type="num">
                <xm:f>-15.6</xm:f>
              </x14:cfvo>
              <x14:cfvo type="num">
                <xm:f>15.6</xm:f>
              </x14:cfvo>
              <x14:negativeFillColor rgb="FFFF0000"/>
              <x14:axisColor rgb="FF000000"/>
            </x14:dataBar>
          </x14:cfRule>
          <xm:sqref>F3:F63 H3:H63 J3:J63 L3:L63 N3:N63 P3:P63 R3:R63 T3:T63 V3:V63 X3:X63</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Hoja5"/>
  <dimension ref="A1:D117"/>
  <sheetViews>
    <sheetView topLeftCell="A9" workbookViewId="0">
      <selection activeCell="J19" sqref="J19"/>
    </sheetView>
  </sheetViews>
  <sheetFormatPr baseColWidth="10" defaultRowHeight="16"/>
  <cols>
    <col min="1" max="1" width="25.5" bestFit="1" customWidth="1"/>
    <col min="2" max="2" width="8.33203125" bestFit="1" customWidth="1"/>
    <col min="3" max="3" width="7.33203125" customWidth="1"/>
    <col min="4" max="4" width="11.1640625" customWidth="1"/>
  </cols>
  <sheetData>
    <row r="1" spans="1:4">
      <c r="A1" t="s">
        <v>175</v>
      </c>
      <c r="B1" s="25"/>
      <c r="D1" s="37"/>
    </row>
    <row r="2" spans="1:4" ht="51">
      <c r="A2" s="28" t="s">
        <v>1</v>
      </c>
      <c r="B2" s="29" t="s">
        <v>176</v>
      </c>
      <c r="C2" s="30" t="s">
        <v>177</v>
      </c>
      <c r="D2" s="30" t="s">
        <v>178</v>
      </c>
    </row>
    <row r="3" spans="1:4">
      <c r="A3" s="38" t="s">
        <v>129</v>
      </c>
      <c r="B3" s="39">
        <v>7.6552000000000006E-9</v>
      </c>
      <c r="C3" s="40">
        <v>6.42</v>
      </c>
      <c r="D3" s="41" t="s">
        <v>250</v>
      </c>
    </row>
    <row r="4" spans="1:4">
      <c r="A4" s="38" t="s">
        <v>67</v>
      </c>
      <c r="B4" s="39">
        <v>1.7310999999999999E-9</v>
      </c>
      <c r="C4" s="40">
        <v>6.49</v>
      </c>
      <c r="D4" s="41" t="s">
        <v>251</v>
      </c>
    </row>
    <row r="5" spans="1:4">
      <c r="A5" s="38" t="s">
        <v>21</v>
      </c>
      <c r="B5" s="39">
        <v>7.1376000000000003E-10</v>
      </c>
      <c r="C5" s="40">
        <v>3.75</v>
      </c>
      <c r="D5" s="41" t="s">
        <v>251</v>
      </c>
    </row>
    <row r="6" spans="1:4">
      <c r="A6" s="38" t="s">
        <v>158</v>
      </c>
      <c r="B6" s="39">
        <v>2.8517E-8</v>
      </c>
      <c r="C6" s="40">
        <v>4.7300000000000004</v>
      </c>
      <c r="D6" s="41" t="s">
        <v>252</v>
      </c>
    </row>
    <row r="7" spans="1:4">
      <c r="A7" s="38" t="s">
        <v>33</v>
      </c>
      <c r="B7" s="39">
        <v>5.2463000000000001E-14</v>
      </c>
      <c r="C7" s="40">
        <v>6.5</v>
      </c>
      <c r="D7" s="41" t="s">
        <v>253</v>
      </c>
    </row>
    <row r="8" spans="1:4">
      <c r="A8" s="35"/>
      <c r="B8" s="42"/>
      <c r="C8" s="43"/>
      <c r="D8" s="44"/>
    </row>
    <row r="9" spans="1:4">
      <c r="A9" s="35" t="s">
        <v>187</v>
      </c>
      <c r="B9" s="42"/>
      <c r="C9" s="43"/>
      <c r="D9" s="44"/>
    </row>
    <row r="10" spans="1:4" ht="51">
      <c r="A10" s="28" t="s">
        <v>2</v>
      </c>
      <c r="B10" s="29" t="s">
        <v>176</v>
      </c>
      <c r="C10" s="30" t="s">
        <v>177</v>
      </c>
      <c r="D10" s="30" t="s">
        <v>178</v>
      </c>
    </row>
    <row r="11" spans="1:4">
      <c r="A11" s="38" t="s">
        <v>147</v>
      </c>
      <c r="B11" s="39">
        <v>3.1362E-10</v>
      </c>
      <c r="C11" s="40">
        <v>6.43</v>
      </c>
      <c r="D11" s="45" t="s">
        <v>250</v>
      </c>
    </row>
    <row r="12" spans="1:4">
      <c r="A12" s="38" t="s">
        <v>68</v>
      </c>
      <c r="B12" s="39">
        <v>4.8503999999999999E-2</v>
      </c>
      <c r="C12" s="40">
        <v>5.62</v>
      </c>
      <c r="D12" s="45" t="s">
        <v>250</v>
      </c>
    </row>
    <row r="13" spans="1:4">
      <c r="A13" s="38" t="s">
        <v>79</v>
      </c>
      <c r="B13" s="39">
        <v>3.1133E-10</v>
      </c>
      <c r="C13" s="40">
        <v>6.46</v>
      </c>
      <c r="D13" s="45" t="s">
        <v>251</v>
      </c>
    </row>
    <row r="14" spans="1:4">
      <c r="A14" s="38" t="s">
        <v>114</v>
      </c>
      <c r="B14" s="39">
        <v>2.5333999999999999E-2</v>
      </c>
      <c r="C14" s="40">
        <v>4.3099999999999996</v>
      </c>
      <c r="D14" s="45" t="s">
        <v>251</v>
      </c>
    </row>
    <row r="15" spans="1:4">
      <c r="A15" s="38" t="s">
        <v>28</v>
      </c>
      <c r="B15" s="39">
        <v>2.2225999999999999E-10</v>
      </c>
      <c r="C15" s="40">
        <v>3.73</v>
      </c>
      <c r="D15" s="45" t="s">
        <v>251</v>
      </c>
    </row>
    <row r="16" spans="1:4">
      <c r="A16" s="38" t="s">
        <v>141</v>
      </c>
      <c r="B16" s="39">
        <v>3.4704000000000001E-15</v>
      </c>
      <c r="C16" s="40">
        <v>5.41</v>
      </c>
      <c r="D16" s="45" t="s">
        <v>252</v>
      </c>
    </row>
    <row r="17" spans="1:4">
      <c r="A17" s="38" t="s">
        <v>159</v>
      </c>
      <c r="B17" s="39">
        <v>4.7116000000000003E-8</v>
      </c>
      <c r="C17" s="40">
        <v>4.7300000000000004</v>
      </c>
      <c r="D17" s="45" t="s">
        <v>252</v>
      </c>
    </row>
    <row r="18" spans="1:4">
      <c r="A18" s="38" t="s">
        <v>21</v>
      </c>
      <c r="B18" s="39">
        <v>4.7116000000000003E-8</v>
      </c>
      <c r="C18" s="40">
        <v>3.11</v>
      </c>
      <c r="D18" s="45" t="s">
        <v>252</v>
      </c>
    </row>
    <row r="19" spans="1:4">
      <c r="A19" s="38" t="s">
        <v>34</v>
      </c>
      <c r="B19" s="39">
        <v>5.6210000000000001E-14</v>
      </c>
      <c r="C19" s="40">
        <v>6.5</v>
      </c>
      <c r="D19" s="45" t="s">
        <v>253</v>
      </c>
    </row>
    <row r="20" spans="1:4">
      <c r="A20" s="38" t="s">
        <v>130</v>
      </c>
      <c r="B20" s="39">
        <v>2.9235000000000001E-13</v>
      </c>
      <c r="C20" s="40">
        <v>4.91</v>
      </c>
      <c r="D20" s="45" t="s">
        <v>253</v>
      </c>
    </row>
    <row r="21" spans="1:4">
      <c r="A21" s="38" t="s">
        <v>194</v>
      </c>
      <c r="B21" s="39">
        <v>4.6939000000000002E-2</v>
      </c>
      <c r="C21" s="40">
        <v>3.26</v>
      </c>
      <c r="D21" s="45" t="s">
        <v>253</v>
      </c>
    </row>
    <row r="22" spans="1:4">
      <c r="B22" s="25"/>
      <c r="D22" s="37"/>
    </row>
    <row r="23" spans="1:4">
      <c r="A23" s="35" t="s">
        <v>195</v>
      </c>
      <c r="B23" s="25"/>
      <c r="D23" s="37"/>
    </row>
    <row r="24" spans="1:4" ht="51">
      <c r="A24" s="28" t="s">
        <v>3</v>
      </c>
      <c r="B24" s="29" t="s">
        <v>176</v>
      </c>
      <c r="C24" s="30" t="s">
        <v>177</v>
      </c>
      <c r="D24" s="30" t="s">
        <v>178</v>
      </c>
    </row>
    <row r="25" spans="1:4">
      <c r="A25" s="38" t="s">
        <v>151</v>
      </c>
      <c r="B25" s="39">
        <v>3.1878999999999999E-10</v>
      </c>
      <c r="C25" s="40">
        <v>6.43</v>
      </c>
      <c r="D25" s="45" t="s">
        <v>250</v>
      </c>
    </row>
    <row r="26" spans="1:4">
      <c r="A26" s="38" t="s">
        <v>72</v>
      </c>
      <c r="B26" s="39">
        <v>2.0257000000000001E-2</v>
      </c>
      <c r="C26" s="40">
        <v>5.66</v>
      </c>
      <c r="D26" s="45" t="s">
        <v>250</v>
      </c>
    </row>
    <row r="27" spans="1:4">
      <c r="A27" s="38" t="s">
        <v>80</v>
      </c>
      <c r="B27" s="39">
        <v>3.2441000000000002E-10</v>
      </c>
      <c r="C27" s="40">
        <v>6.46</v>
      </c>
      <c r="D27" s="45" t="s">
        <v>251</v>
      </c>
    </row>
    <row r="28" spans="1:4">
      <c r="A28" s="38" t="s">
        <v>196</v>
      </c>
      <c r="B28" s="39">
        <v>4.6137999999999999E-8</v>
      </c>
      <c r="C28" s="40">
        <v>4.59</v>
      </c>
      <c r="D28" s="45" t="s">
        <v>251</v>
      </c>
    </row>
    <row r="29" spans="1:4">
      <c r="A29" s="38" t="s">
        <v>115</v>
      </c>
      <c r="B29" s="39">
        <v>2.3644999999999999E-2</v>
      </c>
      <c r="C29" s="40">
        <v>4.3099999999999996</v>
      </c>
      <c r="D29" s="45" t="s">
        <v>251</v>
      </c>
    </row>
    <row r="30" spans="1:4">
      <c r="A30" s="38" t="s">
        <v>29</v>
      </c>
      <c r="B30" s="39">
        <v>3.1117000000000002E-10</v>
      </c>
      <c r="C30" s="40">
        <v>3.73</v>
      </c>
      <c r="D30" s="45" t="s">
        <v>251</v>
      </c>
    </row>
    <row r="31" spans="1:4">
      <c r="A31" s="38" t="s">
        <v>142</v>
      </c>
      <c r="B31" s="39">
        <v>4.8585999999999997E-15</v>
      </c>
      <c r="C31" s="40">
        <v>5.41</v>
      </c>
      <c r="D31" s="45" t="s">
        <v>252</v>
      </c>
    </row>
    <row r="32" spans="1:4">
      <c r="A32" s="38" t="s">
        <v>69</v>
      </c>
      <c r="B32" s="39">
        <v>4.4714000000000001E-6</v>
      </c>
      <c r="C32" s="40">
        <v>4.59</v>
      </c>
      <c r="D32" s="45" t="s">
        <v>252</v>
      </c>
    </row>
    <row r="33" spans="1:4">
      <c r="A33" s="38" t="s">
        <v>160</v>
      </c>
      <c r="B33" s="39">
        <v>6.4473000000000004E-5</v>
      </c>
      <c r="C33" s="40">
        <v>4.2</v>
      </c>
      <c r="D33" s="45" t="s">
        <v>252</v>
      </c>
    </row>
    <row r="34" spans="1:4">
      <c r="A34" s="38" t="s">
        <v>22</v>
      </c>
      <c r="B34" s="39">
        <v>6.5962000000000005E-8</v>
      </c>
      <c r="C34" s="40">
        <v>3.11</v>
      </c>
      <c r="D34" s="45" t="s">
        <v>252</v>
      </c>
    </row>
    <row r="35" spans="1:4">
      <c r="A35" s="38" t="s">
        <v>35</v>
      </c>
      <c r="B35" s="39">
        <v>7.8694999999999999E-14</v>
      </c>
      <c r="C35" s="40">
        <v>6.5</v>
      </c>
      <c r="D35" s="45" t="s">
        <v>253</v>
      </c>
    </row>
    <row r="36" spans="1:4">
      <c r="A36" s="38" t="s">
        <v>131</v>
      </c>
      <c r="B36" s="39">
        <v>4.0929000000000002E-13</v>
      </c>
      <c r="C36" s="40">
        <v>4.91</v>
      </c>
      <c r="D36" s="45" t="s">
        <v>253</v>
      </c>
    </row>
    <row r="37" spans="1:4">
      <c r="A37" s="38" t="s">
        <v>202</v>
      </c>
      <c r="B37" s="39">
        <v>4.5178999999999997E-2</v>
      </c>
      <c r="C37" s="40">
        <v>3.26</v>
      </c>
      <c r="D37" s="45" t="s">
        <v>253</v>
      </c>
    </row>
    <row r="38" spans="1:4">
      <c r="A38" s="38" t="s">
        <v>254</v>
      </c>
      <c r="B38" s="39">
        <v>3.6223999999999997E-5</v>
      </c>
      <c r="C38" s="40">
        <v>2.8</v>
      </c>
      <c r="D38" s="45" t="s">
        <v>253</v>
      </c>
    </row>
    <row r="39" spans="1:4">
      <c r="B39" s="25"/>
      <c r="D39" s="37"/>
    </row>
    <row r="40" spans="1:4">
      <c r="A40" s="35" t="s">
        <v>205</v>
      </c>
      <c r="B40" s="25"/>
      <c r="D40" s="37"/>
    </row>
    <row r="41" spans="1:4" ht="51">
      <c r="A41" s="28" t="s">
        <v>4</v>
      </c>
      <c r="B41" s="29" t="s">
        <v>176</v>
      </c>
      <c r="C41" s="30" t="s">
        <v>177</v>
      </c>
      <c r="D41" s="30" t="s">
        <v>178</v>
      </c>
    </row>
    <row r="42" spans="1:4">
      <c r="A42" s="38" t="s">
        <v>152</v>
      </c>
      <c r="B42" s="39">
        <v>2.0873000000000001E-10</v>
      </c>
      <c r="C42" s="40">
        <v>6.43</v>
      </c>
      <c r="D42" s="45" t="s">
        <v>250</v>
      </c>
    </row>
    <row r="43" spans="1:4">
      <c r="A43" s="38" t="s">
        <v>81</v>
      </c>
      <c r="B43" s="39">
        <v>3.8401E-10</v>
      </c>
      <c r="C43" s="40">
        <v>5.91</v>
      </c>
      <c r="D43" s="45" t="s">
        <v>250</v>
      </c>
    </row>
    <row r="44" spans="1:4">
      <c r="A44" s="38" t="s">
        <v>73</v>
      </c>
      <c r="B44" s="39">
        <v>2.4636999999999999E-13</v>
      </c>
      <c r="C44" s="40">
        <v>5.79</v>
      </c>
      <c r="D44" s="45" t="s">
        <v>250</v>
      </c>
    </row>
    <row r="45" spans="1:4">
      <c r="A45" s="38" t="s">
        <v>206</v>
      </c>
      <c r="B45" s="39">
        <v>2.9096000000000001E-6</v>
      </c>
      <c r="C45" s="40">
        <v>3.79</v>
      </c>
      <c r="D45" s="45" t="s">
        <v>250</v>
      </c>
    </row>
    <row r="46" spans="1:4">
      <c r="A46" s="38" t="s">
        <v>102</v>
      </c>
      <c r="B46" s="39">
        <v>1.124E-11</v>
      </c>
      <c r="C46" s="40">
        <v>6.15</v>
      </c>
      <c r="D46" s="45" t="s">
        <v>251</v>
      </c>
    </row>
    <row r="47" spans="1:4">
      <c r="A47" s="38" t="s">
        <v>91</v>
      </c>
      <c r="B47" s="39">
        <v>2.1908E-8</v>
      </c>
      <c r="C47" s="40">
        <v>6.06</v>
      </c>
      <c r="D47" s="45" t="s">
        <v>251</v>
      </c>
    </row>
    <row r="48" spans="1:4">
      <c r="A48" s="38" t="s">
        <v>75</v>
      </c>
      <c r="B48" s="39">
        <v>6.6103999999999998E-13</v>
      </c>
      <c r="C48" s="40">
        <v>5.55</v>
      </c>
      <c r="D48" s="45" t="s">
        <v>251</v>
      </c>
    </row>
    <row r="49" spans="1:4">
      <c r="A49" s="38" t="s">
        <v>116</v>
      </c>
      <c r="B49" s="39">
        <v>2.2294000000000001E-2</v>
      </c>
      <c r="C49" s="40">
        <v>4.3099999999999996</v>
      </c>
      <c r="D49" s="45" t="s">
        <v>251</v>
      </c>
    </row>
    <row r="50" spans="1:4">
      <c r="A50" s="38" t="s">
        <v>30</v>
      </c>
      <c r="B50" s="39">
        <v>1.7781E-10</v>
      </c>
      <c r="C50" s="40">
        <v>3.73</v>
      </c>
      <c r="D50" s="45" t="s">
        <v>251</v>
      </c>
    </row>
    <row r="51" spans="1:4">
      <c r="A51" s="38" t="s">
        <v>88</v>
      </c>
      <c r="B51" s="39">
        <v>3.7669E-4</v>
      </c>
      <c r="C51" s="40">
        <v>2.57</v>
      </c>
      <c r="D51" s="45" t="s">
        <v>251</v>
      </c>
    </row>
    <row r="52" spans="1:4">
      <c r="A52" s="38" t="s">
        <v>143</v>
      </c>
      <c r="B52" s="39">
        <v>7.6348999999999995E-15</v>
      </c>
      <c r="C52" s="40">
        <v>5.41</v>
      </c>
      <c r="D52" s="45" t="s">
        <v>252</v>
      </c>
    </row>
    <row r="53" spans="1:4">
      <c r="A53" s="38" t="s">
        <v>77</v>
      </c>
      <c r="B53" s="39">
        <v>2.4636999999999999E-13</v>
      </c>
      <c r="C53" s="40">
        <v>5.14</v>
      </c>
      <c r="D53" s="45" t="s">
        <v>252</v>
      </c>
    </row>
    <row r="54" spans="1:4">
      <c r="A54" s="38" t="s">
        <v>161</v>
      </c>
      <c r="B54" s="39">
        <v>6.0788999999999997E-5</v>
      </c>
      <c r="C54" s="40">
        <v>4.2</v>
      </c>
      <c r="D54" s="45" t="s">
        <v>252</v>
      </c>
    </row>
    <row r="55" spans="1:4">
      <c r="A55" s="38" t="s">
        <v>216</v>
      </c>
      <c r="B55" s="39">
        <v>2.6685000000000001E-10</v>
      </c>
      <c r="C55" s="40">
        <v>3.82</v>
      </c>
      <c r="D55" s="45" t="s">
        <v>252</v>
      </c>
    </row>
    <row r="56" spans="1:4">
      <c r="A56" s="38" t="s">
        <v>211</v>
      </c>
      <c r="B56" s="39">
        <v>6.3804999999999996E-9</v>
      </c>
      <c r="C56" s="40">
        <v>3.76</v>
      </c>
      <c r="D56" s="45" t="s">
        <v>252</v>
      </c>
    </row>
    <row r="57" spans="1:4">
      <c r="A57" s="38" t="s">
        <v>169</v>
      </c>
      <c r="B57" s="39">
        <v>5.6144999999999999E-5</v>
      </c>
      <c r="C57" s="40">
        <v>2.67</v>
      </c>
      <c r="D57" s="45" t="s">
        <v>252</v>
      </c>
    </row>
    <row r="58" spans="1:4">
      <c r="A58" s="38" t="s">
        <v>44</v>
      </c>
      <c r="B58" s="39">
        <v>2.9388000000000001E-13</v>
      </c>
      <c r="C58" s="40">
        <v>6.4</v>
      </c>
      <c r="D58" s="45" t="s">
        <v>253</v>
      </c>
    </row>
    <row r="59" spans="1:4">
      <c r="A59" s="38" t="s">
        <v>46</v>
      </c>
      <c r="B59" s="39">
        <v>1.7212E-10</v>
      </c>
      <c r="C59" s="40">
        <v>5.82</v>
      </c>
      <c r="D59" s="45" t="s">
        <v>253</v>
      </c>
    </row>
    <row r="60" spans="1:4">
      <c r="A60" s="38" t="s">
        <v>132</v>
      </c>
      <c r="B60" s="39">
        <v>6.9011999999999994E-14</v>
      </c>
      <c r="C60" s="40">
        <v>4.91</v>
      </c>
      <c r="D60" s="45" t="s">
        <v>253</v>
      </c>
    </row>
    <row r="61" spans="1:4">
      <c r="A61" s="38" t="s">
        <v>86</v>
      </c>
      <c r="B61" s="39">
        <v>2.6312999999999999E-12</v>
      </c>
      <c r="C61" s="40">
        <v>4.12</v>
      </c>
      <c r="D61" s="45" t="s">
        <v>253</v>
      </c>
    </row>
    <row r="62" spans="1:4">
      <c r="A62" s="38" t="s">
        <v>23</v>
      </c>
      <c r="B62" s="39">
        <v>7.9083999999999995E-8</v>
      </c>
      <c r="C62" s="40">
        <v>3.02</v>
      </c>
      <c r="D62" s="45" t="s">
        <v>253</v>
      </c>
    </row>
    <row r="63" spans="1:4">
      <c r="A63" s="38" t="s">
        <v>70</v>
      </c>
      <c r="B63" s="39">
        <v>1.0799E-2</v>
      </c>
      <c r="C63" s="40">
        <v>2.4300000000000002</v>
      </c>
      <c r="D63" s="45" t="s">
        <v>253</v>
      </c>
    </row>
    <row r="64" spans="1:4">
      <c r="B64" s="25"/>
      <c r="D64" s="37"/>
    </row>
    <row r="65" spans="1:4">
      <c r="A65" s="35" t="s">
        <v>218</v>
      </c>
      <c r="B65" s="25"/>
      <c r="D65" s="37"/>
    </row>
    <row r="66" spans="1:4" ht="51">
      <c r="A66" s="28" t="s">
        <v>5</v>
      </c>
      <c r="B66" s="29" t="s">
        <v>176</v>
      </c>
      <c r="C66" s="30" t="s">
        <v>177</v>
      </c>
      <c r="D66" s="30" t="s">
        <v>178</v>
      </c>
    </row>
    <row r="67" spans="1:4">
      <c r="A67" s="46" t="s">
        <v>172</v>
      </c>
      <c r="B67" s="39">
        <v>3.4202000000000002E-14</v>
      </c>
      <c r="C67" s="40">
        <v>6</v>
      </c>
      <c r="D67" s="45" t="s">
        <v>250</v>
      </c>
    </row>
    <row r="68" spans="1:4">
      <c r="A68" s="46" t="s">
        <v>84</v>
      </c>
      <c r="B68" s="39">
        <v>9.6141999999999997E-10</v>
      </c>
      <c r="C68" s="40">
        <v>5.87</v>
      </c>
      <c r="D68" s="45" t="s">
        <v>250</v>
      </c>
    </row>
    <row r="69" spans="1:4">
      <c r="A69" s="46" t="s">
        <v>74</v>
      </c>
      <c r="B69" s="39">
        <v>2.6278999999999998E-13</v>
      </c>
      <c r="C69" s="40">
        <v>5.79</v>
      </c>
      <c r="D69" s="45" t="s">
        <v>250</v>
      </c>
    </row>
    <row r="70" spans="1:4">
      <c r="A70" s="46" t="s">
        <v>153</v>
      </c>
      <c r="B70" s="39">
        <v>5.5291000000000003E-5</v>
      </c>
      <c r="C70" s="40">
        <v>5.57</v>
      </c>
      <c r="D70" s="45" t="s">
        <v>250</v>
      </c>
    </row>
    <row r="71" spans="1:4">
      <c r="A71" s="46" t="s">
        <v>118</v>
      </c>
      <c r="B71" s="39">
        <v>1.4252000000000001E-4</v>
      </c>
      <c r="C71" s="40">
        <v>4.01</v>
      </c>
      <c r="D71" s="45" t="s">
        <v>250</v>
      </c>
    </row>
    <row r="72" spans="1:4">
      <c r="A72" s="46" t="s">
        <v>219</v>
      </c>
      <c r="B72" s="39">
        <v>7.4838999999999999E-3</v>
      </c>
      <c r="C72" s="40">
        <v>2.94</v>
      </c>
      <c r="D72" s="45" t="s">
        <v>250</v>
      </c>
    </row>
    <row r="73" spans="1:4">
      <c r="A73" s="46" t="s">
        <v>97</v>
      </c>
      <c r="B73" s="39">
        <v>1.7306999999999999E-3</v>
      </c>
      <c r="C73" s="40">
        <v>2.84</v>
      </c>
      <c r="D73" s="45" t="s">
        <v>250</v>
      </c>
    </row>
    <row r="74" spans="1:4">
      <c r="A74" s="46" t="s">
        <v>108</v>
      </c>
      <c r="B74" s="39">
        <v>1.896E-7</v>
      </c>
      <c r="C74" s="40">
        <v>5.8</v>
      </c>
      <c r="D74" s="45" t="s">
        <v>251</v>
      </c>
    </row>
    <row r="75" spans="1:4">
      <c r="A75" s="46" t="s">
        <v>76</v>
      </c>
      <c r="B75" s="39">
        <v>4.2358E-13</v>
      </c>
      <c r="C75" s="40">
        <v>5.55</v>
      </c>
      <c r="D75" s="45" t="s">
        <v>251</v>
      </c>
    </row>
    <row r="76" spans="1:4">
      <c r="A76" s="46" t="s">
        <v>107</v>
      </c>
      <c r="B76" s="39">
        <v>6.2965999999999997E-10</v>
      </c>
      <c r="C76" s="40">
        <v>5.54</v>
      </c>
      <c r="D76" s="45" t="s">
        <v>251</v>
      </c>
    </row>
    <row r="77" spans="1:4">
      <c r="A77" s="46" t="s">
        <v>106</v>
      </c>
      <c r="B77" s="39">
        <v>1.0846000000000001E-10</v>
      </c>
      <c r="C77" s="40">
        <v>5.46</v>
      </c>
      <c r="D77" s="45" t="s">
        <v>251</v>
      </c>
    </row>
    <row r="78" spans="1:4">
      <c r="A78" s="46" t="s">
        <v>105</v>
      </c>
      <c r="B78" s="39">
        <v>1.4252000000000001E-4</v>
      </c>
      <c r="C78" s="40">
        <v>5.16</v>
      </c>
      <c r="D78" s="45" t="s">
        <v>251</v>
      </c>
    </row>
    <row r="79" spans="1:4">
      <c r="A79" s="46" t="s">
        <v>104</v>
      </c>
      <c r="B79" s="39">
        <v>5.6067000000000003E-12</v>
      </c>
      <c r="C79" s="40">
        <v>4.68</v>
      </c>
      <c r="D79" s="45" t="s">
        <v>251</v>
      </c>
    </row>
    <row r="80" spans="1:4">
      <c r="A80" s="46" t="s">
        <v>94</v>
      </c>
      <c r="B80" s="39">
        <v>2.6396999999999999E-9</v>
      </c>
      <c r="C80" s="40">
        <v>4.58</v>
      </c>
      <c r="D80" s="45" t="s">
        <v>251</v>
      </c>
    </row>
    <row r="81" spans="1:4">
      <c r="A81" s="46" t="s">
        <v>98</v>
      </c>
      <c r="B81" s="39">
        <v>1.4133E-4</v>
      </c>
      <c r="C81" s="40">
        <v>4.18</v>
      </c>
      <c r="D81" s="45" t="s">
        <v>251</v>
      </c>
    </row>
    <row r="82" spans="1:4">
      <c r="A82" s="46" t="s">
        <v>221</v>
      </c>
      <c r="B82" s="39">
        <v>3.7901999999999998E-8</v>
      </c>
      <c r="C82" s="40">
        <v>3.6</v>
      </c>
      <c r="D82" s="45" t="s">
        <v>251</v>
      </c>
    </row>
    <row r="83" spans="1:4">
      <c r="A83" s="46" t="s">
        <v>99</v>
      </c>
      <c r="B83" s="39">
        <v>1.4793E-5</v>
      </c>
      <c r="C83" s="40">
        <v>3.36</v>
      </c>
      <c r="D83" s="45" t="s">
        <v>251</v>
      </c>
    </row>
    <row r="84" spans="1:4">
      <c r="A84" s="46" t="s">
        <v>117</v>
      </c>
      <c r="B84" s="39">
        <v>1.3256000000000001E-6</v>
      </c>
      <c r="C84" s="40">
        <v>3.2</v>
      </c>
      <c r="D84" s="45" t="s">
        <v>251</v>
      </c>
    </row>
    <row r="85" spans="1:4">
      <c r="A85" s="46" t="s">
        <v>89</v>
      </c>
      <c r="B85" s="39">
        <v>3.4395999999999998E-4</v>
      </c>
      <c r="C85" s="40">
        <v>2.57</v>
      </c>
      <c r="D85" s="45" t="s">
        <v>251</v>
      </c>
    </row>
    <row r="86" spans="1:4">
      <c r="A86" s="46" t="s">
        <v>144</v>
      </c>
      <c r="B86" s="39">
        <v>1.0180000000000001E-14</v>
      </c>
      <c r="C86" s="40">
        <v>5.41</v>
      </c>
      <c r="D86" s="45" t="s">
        <v>252</v>
      </c>
    </row>
    <row r="87" spans="1:4">
      <c r="A87" s="46" t="s">
        <v>78</v>
      </c>
      <c r="B87" s="39">
        <v>2.6278999999999998E-13</v>
      </c>
      <c r="C87" s="40">
        <v>5.14</v>
      </c>
      <c r="D87" s="45" t="s">
        <v>252</v>
      </c>
    </row>
    <row r="88" spans="1:4">
      <c r="A88" s="46" t="s">
        <v>95</v>
      </c>
      <c r="B88" s="39">
        <v>1.2532E-9</v>
      </c>
      <c r="C88" s="40">
        <v>4.9000000000000004</v>
      </c>
      <c r="D88" s="45" t="s">
        <v>252</v>
      </c>
    </row>
    <row r="89" spans="1:4">
      <c r="A89" s="46" t="s">
        <v>162</v>
      </c>
      <c r="B89" s="39">
        <v>6.0038999999999999E-5</v>
      </c>
      <c r="C89" s="40">
        <v>4.2</v>
      </c>
      <c r="D89" s="45" t="s">
        <v>252</v>
      </c>
    </row>
    <row r="90" spans="1:4">
      <c r="A90" s="46" t="s">
        <v>170</v>
      </c>
      <c r="B90" s="39">
        <v>5.5291000000000003E-5</v>
      </c>
      <c r="C90" s="40">
        <v>2.67</v>
      </c>
      <c r="D90" s="45" t="s">
        <v>252</v>
      </c>
    </row>
    <row r="91" spans="1:4">
      <c r="A91" s="46" t="s">
        <v>71</v>
      </c>
      <c r="B91" s="39">
        <v>3.4834999999999998E-2</v>
      </c>
      <c r="C91" s="40">
        <v>2.23</v>
      </c>
      <c r="D91" s="45" t="s">
        <v>252</v>
      </c>
    </row>
    <row r="92" spans="1:4">
      <c r="A92" s="46" t="s">
        <v>45</v>
      </c>
      <c r="B92" s="39">
        <v>3.2653000000000002E-13</v>
      </c>
      <c r="C92" s="40">
        <v>6.4</v>
      </c>
      <c r="D92" s="45" t="s">
        <v>253</v>
      </c>
    </row>
    <row r="93" spans="1:4">
      <c r="A93" s="46" t="s">
        <v>47</v>
      </c>
      <c r="B93" s="39">
        <v>1.9124E-10</v>
      </c>
      <c r="C93" s="40">
        <v>5.82</v>
      </c>
      <c r="D93" s="45" t="s">
        <v>253</v>
      </c>
    </row>
    <row r="94" spans="1:4">
      <c r="A94" s="46" t="s">
        <v>133</v>
      </c>
      <c r="B94" s="39">
        <v>6.1344000000000006E-14</v>
      </c>
      <c r="C94" s="40">
        <v>4.91</v>
      </c>
      <c r="D94" s="45" t="s">
        <v>253</v>
      </c>
    </row>
    <row r="95" spans="1:4">
      <c r="A95" s="46" t="s">
        <v>96</v>
      </c>
      <c r="B95" s="39">
        <v>1.4309000000000001E-9</v>
      </c>
      <c r="C95" s="40">
        <v>4.3600000000000003</v>
      </c>
      <c r="D95" s="45" t="s">
        <v>253</v>
      </c>
    </row>
    <row r="96" spans="1:4">
      <c r="A96" s="46" t="s">
        <v>87</v>
      </c>
      <c r="B96" s="39">
        <v>5.6765000000000001E-13</v>
      </c>
      <c r="C96" s="40">
        <v>3.82</v>
      </c>
      <c r="D96" s="45" t="s">
        <v>253</v>
      </c>
    </row>
    <row r="97" spans="1:4">
      <c r="A97" s="46" t="s">
        <v>85</v>
      </c>
      <c r="B97" s="39">
        <v>3.4973000000000001E-12</v>
      </c>
      <c r="C97" s="40">
        <v>3.71</v>
      </c>
      <c r="D97" s="45" t="s">
        <v>253</v>
      </c>
    </row>
    <row r="98" spans="1:4">
      <c r="A98" s="46" t="s">
        <v>24</v>
      </c>
      <c r="B98" s="39">
        <v>8.9629000000000001E-8</v>
      </c>
      <c r="C98" s="40">
        <v>3.02</v>
      </c>
      <c r="D98" s="45" t="s">
        <v>253</v>
      </c>
    </row>
    <row r="99" spans="1:4">
      <c r="A99" s="46" t="s">
        <v>93</v>
      </c>
      <c r="B99" s="39">
        <v>1.2532E-9</v>
      </c>
      <c r="C99" s="40">
        <v>2.78</v>
      </c>
      <c r="D99" s="45" t="s">
        <v>253</v>
      </c>
    </row>
    <row r="100" spans="1:4">
      <c r="A100" s="46" t="s">
        <v>154</v>
      </c>
      <c r="B100" s="39">
        <v>4.2252000000000001E-3</v>
      </c>
      <c r="C100" s="40">
        <v>2.6</v>
      </c>
      <c r="D100" s="45" t="s">
        <v>253</v>
      </c>
    </row>
    <row r="101" spans="1:4">
      <c r="A101" s="46" t="s">
        <v>171</v>
      </c>
      <c r="B101" s="39">
        <v>5.1088000000000001E-3</v>
      </c>
      <c r="C101" s="40">
        <v>2.06</v>
      </c>
      <c r="D101" s="45" t="s">
        <v>253</v>
      </c>
    </row>
    <row r="102" spans="1:4">
      <c r="B102" s="25"/>
      <c r="D102" s="37"/>
    </row>
    <row r="103" spans="1:4">
      <c r="A103" s="35" t="s">
        <v>224</v>
      </c>
      <c r="B103" s="25"/>
      <c r="D103" s="37"/>
    </row>
    <row r="104" spans="1:4" ht="51">
      <c r="A104" s="28" t="s">
        <v>173</v>
      </c>
      <c r="B104" s="29" t="s">
        <v>176</v>
      </c>
      <c r="C104" s="30" t="s">
        <v>177</v>
      </c>
      <c r="D104" s="30" t="s">
        <v>178</v>
      </c>
    </row>
    <row r="105" spans="1:4">
      <c r="A105" s="36" t="s">
        <v>229</v>
      </c>
      <c r="B105" s="47">
        <v>2.3413E-10</v>
      </c>
      <c r="C105" s="48">
        <v>5.67</v>
      </c>
      <c r="D105" s="45" t="s">
        <v>250</v>
      </c>
    </row>
    <row r="106" spans="1:4">
      <c r="A106" s="36" t="s">
        <v>225</v>
      </c>
      <c r="B106" s="47">
        <v>6.8973999999999994E-5</v>
      </c>
      <c r="C106" s="48">
        <v>5.57</v>
      </c>
      <c r="D106" s="45" t="s">
        <v>250</v>
      </c>
    </row>
    <row r="107" spans="1:4">
      <c r="A107" s="36" t="s">
        <v>255</v>
      </c>
      <c r="B107" s="47">
        <v>4.4219999999999998E-7</v>
      </c>
      <c r="C107" s="48">
        <v>4.84</v>
      </c>
      <c r="D107" s="45" t="s">
        <v>250</v>
      </c>
    </row>
    <row r="108" spans="1:4">
      <c r="A108" s="36" t="s">
        <v>256</v>
      </c>
      <c r="B108" s="47">
        <v>1.9929000000000001E-3</v>
      </c>
      <c r="C108" s="48">
        <v>4.38</v>
      </c>
      <c r="D108" s="45" t="s">
        <v>250</v>
      </c>
    </row>
    <row r="109" spans="1:4">
      <c r="A109" s="36" t="s">
        <v>231</v>
      </c>
      <c r="B109" s="47">
        <v>1.2206999999999999E-9</v>
      </c>
      <c r="C109" s="48">
        <v>5.34</v>
      </c>
      <c r="D109" s="45" t="s">
        <v>251</v>
      </c>
    </row>
    <row r="110" spans="1:4">
      <c r="A110" s="36" t="s">
        <v>226</v>
      </c>
      <c r="B110" s="47">
        <v>1.6784999999999999E-4</v>
      </c>
      <c r="C110" s="48">
        <v>5.16</v>
      </c>
      <c r="D110" s="45" t="s">
        <v>251</v>
      </c>
    </row>
    <row r="111" spans="1:4">
      <c r="A111" s="36" t="s">
        <v>227</v>
      </c>
      <c r="B111" s="47">
        <v>1.307E-12</v>
      </c>
      <c r="C111" s="48">
        <v>4.8899999999999997</v>
      </c>
      <c r="D111" s="45" t="s">
        <v>251</v>
      </c>
    </row>
    <row r="112" spans="1:4">
      <c r="A112" s="36" t="s">
        <v>228</v>
      </c>
      <c r="B112" s="47">
        <v>1.8534999999999999E-13</v>
      </c>
      <c r="C112" s="48">
        <v>5.08</v>
      </c>
      <c r="D112" s="45" t="s">
        <v>252</v>
      </c>
    </row>
    <row r="113" spans="1:4">
      <c r="A113" s="36" t="s">
        <v>233</v>
      </c>
      <c r="B113" s="47">
        <v>3.7663999999999999E-8</v>
      </c>
      <c r="C113" s="48">
        <v>3.18</v>
      </c>
      <c r="D113" s="45" t="s">
        <v>252</v>
      </c>
    </row>
    <row r="114" spans="1:4">
      <c r="A114" s="36" t="s">
        <v>239</v>
      </c>
      <c r="B114" s="47">
        <v>1.8534999999999999E-13</v>
      </c>
      <c r="C114" s="48">
        <v>4.34</v>
      </c>
      <c r="D114" s="45" t="s">
        <v>253</v>
      </c>
    </row>
    <row r="115" spans="1:4">
      <c r="A115" s="36" t="s">
        <v>232</v>
      </c>
      <c r="B115" s="47">
        <v>2.2496E-3</v>
      </c>
      <c r="C115" s="48">
        <v>3.72</v>
      </c>
      <c r="D115" s="45" t="s">
        <v>253</v>
      </c>
    </row>
    <row r="116" spans="1:4">
      <c r="A116" s="36" t="s">
        <v>257</v>
      </c>
      <c r="B116" s="47">
        <v>3.1724E-8</v>
      </c>
      <c r="C116" s="48">
        <v>3.02</v>
      </c>
      <c r="D116" s="45" t="s">
        <v>253</v>
      </c>
    </row>
    <row r="117" spans="1:4">
      <c r="A117" s="36" t="s">
        <v>258</v>
      </c>
      <c r="B117" s="47">
        <v>1.6784999999999999E-4</v>
      </c>
      <c r="C117" s="48">
        <v>2.2400000000000002</v>
      </c>
      <c r="D117" s="45" t="s">
        <v>253</v>
      </c>
    </row>
  </sheetData>
  <conditionalFormatting sqref="A103">
    <cfRule type="containsText" dxfId="52" priority="1" operator="containsText" text="42 days">
      <formula>NOT(ISERROR(SEARCH("42 days",A103)))</formula>
    </cfRule>
    <cfRule type="containsText" dxfId="51" priority="2" operator="containsText" text="29 days">
      <formula>NOT(ISERROR(SEARCH("29 days",A103)))</formula>
    </cfRule>
    <cfRule type="containsText" dxfId="50" priority="3" operator="containsText" text="14 days">
      <formula>NOT(ISERROR(SEARCH("14 days",A103)))</formula>
    </cfRule>
    <cfRule type="containsText" dxfId="49" priority="4" operator="containsText" text="3 days">
      <formula>NOT(ISERROR(SEARCH("3 days",A103)))</formula>
    </cfRule>
  </conditionalFormatting>
  <conditionalFormatting sqref="A2:D21 A24:D38 A41:D63 A66:D101 A104:D117">
    <cfRule type="containsText" dxfId="48" priority="17" operator="containsText" text="42 days">
      <formula>NOT(ISERROR(SEARCH("42 days",A2)))</formula>
    </cfRule>
    <cfRule type="containsText" dxfId="47" priority="18" operator="containsText" text="29 days">
      <formula>NOT(ISERROR(SEARCH("29 days",A2)))</formula>
    </cfRule>
    <cfRule type="containsText" dxfId="46" priority="19" operator="containsText" text="14 days">
      <formula>NOT(ISERROR(SEARCH("14 days",A2)))</formula>
    </cfRule>
    <cfRule type="containsText" dxfId="45" priority="20" operator="containsText" text="3 days">
      <formula>NOT(ISERROR(SEARCH("3 days",A2)))</formula>
    </cfRule>
  </conditionalFormatting>
  <conditionalFormatting sqref="A23">
    <cfRule type="containsText" dxfId="44" priority="13" operator="containsText" text="42 days">
      <formula>NOT(ISERROR(SEARCH("42 days",A23)))</formula>
    </cfRule>
    <cfRule type="containsText" dxfId="43" priority="14" operator="containsText" text="29 days">
      <formula>NOT(ISERROR(SEARCH("29 days",A23)))</formula>
    </cfRule>
    <cfRule type="containsText" dxfId="42" priority="15" operator="containsText" text="14 days">
      <formula>NOT(ISERROR(SEARCH("14 days",A23)))</formula>
    </cfRule>
    <cfRule type="containsText" dxfId="41" priority="16" operator="containsText" text="3 days">
      <formula>NOT(ISERROR(SEARCH("3 days",A23)))</formula>
    </cfRule>
  </conditionalFormatting>
  <conditionalFormatting sqref="A40">
    <cfRule type="containsText" dxfId="40" priority="9" operator="containsText" text="42 days">
      <formula>NOT(ISERROR(SEARCH("42 days",A40)))</formula>
    </cfRule>
    <cfRule type="containsText" dxfId="39" priority="10" operator="containsText" text="29 days">
      <formula>NOT(ISERROR(SEARCH("29 days",A40)))</formula>
    </cfRule>
    <cfRule type="containsText" dxfId="38" priority="11" operator="containsText" text="14 days">
      <formula>NOT(ISERROR(SEARCH("14 days",A40)))</formula>
    </cfRule>
    <cfRule type="containsText" dxfId="37" priority="12" operator="containsText" text="3 days">
      <formula>NOT(ISERROR(SEARCH("3 days",A40)))</formula>
    </cfRule>
  </conditionalFormatting>
  <conditionalFormatting sqref="A65">
    <cfRule type="containsText" dxfId="36" priority="5" operator="containsText" text="42 days">
      <formula>NOT(ISERROR(SEARCH("42 days",A65)))</formula>
    </cfRule>
    <cfRule type="containsText" dxfId="35" priority="6" operator="containsText" text="29 days">
      <formula>NOT(ISERROR(SEARCH("29 days",A65)))</formula>
    </cfRule>
    <cfRule type="containsText" dxfId="34" priority="7" operator="containsText" text="14 days">
      <formula>NOT(ISERROR(SEARCH("14 days",A65)))</formula>
    </cfRule>
    <cfRule type="containsText" dxfId="33" priority="8" operator="containsText" text="3 days">
      <formula>NOT(ISERROR(SEARCH("3 days",A6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Hoja4"/>
  <dimension ref="A1:D212"/>
  <sheetViews>
    <sheetView workbookViewId="0">
      <selection activeCell="I18" sqref="I18"/>
    </sheetView>
  </sheetViews>
  <sheetFormatPr baseColWidth="10" defaultRowHeight="16"/>
  <cols>
    <col min="1" max="1" width="27.83203125" bestFit="1" customWidth="1"/>
    <col min="2" max="2" width="11.1640625" bestFit="1" customWidth="1"/>
    <col min="3" max="3" width="7.33203125" customWidth="1"/>
    <col min="4" max="4" width="8.6640625" bestFit="1" customWidth="1"/>
  </cols>
  <sheetData>
    <row r="1" spans="1:4">
      <c r="A1" t="s">
        <v>175</v>
      </c>
      <c r="B1" s="25"/>
      <c r="C1" s="26"/>
      <c r="D1" s="27"/>
    </row>
    <row r="2" spans="1:4" ht="51">
      <c r="A2" s="28" t="s">
        <v>1</v>
      </c>
      <c r="B2" s="29" t="s">
        <v>176</v>
      </c>
      <c r="C2" s="30" t="s">
        <v>177</v>
      </c>
      <c r="D2" s="30" t="s">
        <v>178</v>
      </c>
    </row>
    <row r="3" spans="1:4">
      <c r="A3" s="11" t="s">
        <v>129</v>
      </c>
      <c r="B3" s="31">
        <v>9.6799999999999997E-10</v>
      </c>
      <c r="C3" s="20">
        <v>6.16</v>
      </c>
      <c r="D3" s="32" t="s">
        <v>179</v>
      </c>
    </row>
    <row r="4" spans="1:4">
      <c r="A4" s="11" t="s">
        <v>67</v>
      </c>
      <c r="B4" s="31">
        <v>7.5117999999999998E-10</v>
      </c>
      <c r="C4" s="20">
        <v>6.52</v>
      </c>
      <c r="D4" s="32" t="s">
        <v>180</v>
      </c>
    </row>
    <row r="5" spans="1:4">
      <c r="A5" s="11" t="s">
        <v>158</v>
      </c>
      <c r="B5" s="31">
        <v>1.4253000000000001E-5</v>
      </c>
      <c r="C5" s="20">
        <v>4.83</v>
      </c>
      <c r="D5" s="32" t="s">
        <v>180</v>
      </c>
    </row>
    <row r="6" spans="1:4">
      <c r="A6" s="11" t="s">
        <v>21</v>
      </c>
      <c r="B6" s="31">
        <v>1.439E-3</v>
      </c>
      <c r="C6" s="20">
        <v>4.3099999999999996</v>
      </c>
      <c r="D6" s="33" t="s">
        <v>181</v>
      </c>
    </row>
    <row r="7" spans="1:4">
      <c r="A7" s="11" t="s">
        <v>182</v>
      </c>
      <c r="B7" s="31">
        <v>1.0869E-7</v>
      </c>
      <c r="C7" s="20">
        <v>4.18</v>
      </c>
      <c r="D7" s="33" t="s">
        <v>183</v>
      </c>
    </row>
    <row r="8" spans="1:4">
      <c r="A8" s="11" t="s">
        <v>33</v>
      </c>
      <c r="B8" s="31">
        <v>3.5518000000000001E-8</v>
      </c>
      <c r="C8" s="20">
        <v>6.27</v>
      </c>
      <c r="D8" s="33" t="s">
        <v>184</v>
      </c>
    </row>
    <row r="9" spans="1:4">
      <c r="A9" s="11" t="s">
        <v>16</v>
      </c>
      <c r="B9" s="31">
        <v>1.4489E-6</v>
      </c>
      <c r="C9" s="20">
        <v>5.93</v>
      </c>
      <c r="D9" s="33" t="s">
        <v>184</v>
      </c>
    </row>
    <row r="10" spans="1:4">
      <c r="A10" s="11" t="s">
        <v>119</v>
      </c>
      <c r="B10" s="31">
        <v>1.7151E-9</v>
      </c>
      <c r="C10" s="20">
        <v>5.29</v>
      </c>
      <c r="D10" s="33" t="s">
        <v>184</v>
      </c>
    </row>
    <row r="11" spans="1:4">
      <c r="A11" s="11" t="s">
        <v>63</v>
      </c>
      <c r="B11" s="31">
        <v>7.5117999999999998E-10</v>
      </c>
      <c r="C11" s="20">
        <v>5.18</v>
      </c>
      <c r="D11" s="33" t="s">
        <v>184</v>
      </c>
    </row>
    <row r="12" spans="1:4">
      <c r="A12" s="11" t="s">
        <v>185</v>
      </c>
      <c r="B12" s="31">
        <v>7.5117999999999998E-10</v>
      </c>
      <c r="C12" s="20">
        <v>4.6900000000000004</v>
      </c>
      <c r="D12" s="33" t="s">
        <v>184</v>
      </c>
    </row>
    <row r="13" spans="1:4">
      <c r="A13" s="11" t="s">
        <v>124</v>
      </c>
      <c r="B13" s="31">
        <v>6.1319999999999996E-8</v>
      </c>
      <c r="C13" s="20">
        <v>4.6100000000000003</v>
      </c>
      <c r="D13" s="33" t="s">
        <v>184</v>
      </c>
    </row>
    <row r="14" spans="1:4">
      <c r="A14" s="11" t="s">
        <v>59</v>
      </c>
      <c r="B14" s="31">
        <v>7.5117999999999998E-10</v>
      </c>
      <c r="C14" s="20">
        <v>4.17</v>
      </c>
      <c r="D14" s="33" t="s">
        <v>184</v>
      </c>
    </row>
    <row r="15" spans="1:4">
      <c r="A15" s="11" t="s">
        <v>186</v>
      </c>
      <c r="B15" s="31">
        <v>6.3175000000000002E-3</v>
      </c>
      <c r="C15" s="20">
        <v>4.07</v>
      </c>
      <c r="D15" s="33" t="s">
        <v>184</v>
      </c>
    </row>
    <row r="16" spans="1:4">
      <c r="B16" s="25"/>
      <c r="C16" s="34"/>
      <c r="D16" s="27"/>
    </row>
    <row r="17" spans="1:4">
      <c r="A17" t="s">
        <v>187</v>
      </c>
      <c r="B17" s="25"/>
      <c r="C17" s="26"/>
      <c r="D17" s="27"/>
    </row>
    <row r="18" spans="1:4" ht="51">
      <c r="A18" s="28" t="s">
        <v>2</v>
      </c>
      <c r="B18" s="29" t="s">
        <v>176</v>
      </c>
      <c r="C18" s="30" t="s">
        <v>177</v>
      </c>
      <c r="D18" s="30" t="s">
        <v>178</v>
      </c>
    </row>
    <row r="19" spans="1:4">
      <c r="A19" s="11" t="s">
        <v>147</v>
      </c>
      <c r="B19" s="31">
        <v>2.8747000000000001E-5</v>
      </c>
      <c r="C19" s="20">
        <v>6.19</v>
      </c>
      <c r="D19" s="32" t="s">
        <v>179</v>
      </c>
    </row>
    <row r="20" spans="1:4">
      <c r="A20" s="11" t="s">
        <v>68</v>
      </c>
      <c r="B20" s="31">
        <v>8.2011000000000006E-8</v>
      </c>
      <c r="C20" s="20">
        <v>5.48</v>
      </c>
      <c r="D20" s="32" t="s">
        <v>179</v>
      </c>
    </row>
    <row r="21" spans="1:4">
      <c r="A21" s="11" t="s">
        <v>114</v>
      </c>
      <c r="B21" s="31">
        <v>1.5475000000000001E-7</v>
      </c>
      <c r="C21" s="20">
        <v>4.4000000000000004</v>
      </c>
      <c r="D21" s="32" t="s">
        <v>179</v>
      </c>
    </row>
    <row r="22" spans="1:4">
      <c r="A22" s="11" t="s">
        <v>55</v>
      </c>
      <c r="B22" s="31">
        <v>7.0153000000000004E-6</v>
      </c>
      <c r="C22" s="20">
        <v>2.94</v>
      </c>
      <c r="D22" s="32" t="s">
        <v>179</v>
      </c>
    </row>
    <row r="23" spans="1:4">
      <c r="A23" s="11" t="s">
        <v>79</v>
      </c>
      <c r="B23" s="31">
        <v>9.9942999999999993E-10</v>
      </c>
      <c r="C23" s="20">
        <v>6.48</v>
      </c>
      <c r="D23" s="32" t="s">
        <v>180</v>
      </c>
    </row>
    <row r="24" spans="1:4">
      <c r="A24" s="11" t="s">
        <v>159</v>
      </c>
      <c r="B24" s="31">
        <v>7.4780999999999996E-6</v>
      </c>
      <c r="C24" s="20">
        <v>4.83</v>
      </c>
      <c r="D24" s="32" t="s">
        <v>180</v>
      </c>
    </row>
    <row r="25" spans="1:4">
      <c r="A25" s="11" t="s">
        <v>141</v>
      </c>
      <c r="B25" s="31">
        <v>8.2758000000000003E-11</v>
      </c>
      <c r="C25" s="20">
        <v>5.92</v>
      </c>
      <c r="D25" s="33" t="s">
        <v>181</v>
      </c>
    </row>
    <row r="26" spans="1:4">
      <c r="A26" s="11" t="s">
        <v>188</v>
      </c>
      <c r="B26" s="31">
        <v>2.2236000000000002E-6</v>
      </c>
      <c r="C26" s="20">
        <v>4.8</v>
      </c>
      <c r="D26" s="33" t="s">
        <v>181</v>
      </c>
    </row>
    <row r="27" spans="1:4">
      <c r="A27" s="11" t="s">
        <v>21</v>
      </c>
      <c r="B27" s="31">
        <v>3.1001999999999999E-4</v>
      </c>
      <c r="C27" s="20">
        <v>4.29</v>
      </c>
      <c r="D27" s="33" t="s">
        <v>181</v>
      </c>
    </row>
    <row r="28" spans="1:4">
      <c r="A28" s="11" t="s">
        <v>189</v>
      </c>
      <c r="B28" s="31">
        <v>3.9598000000000003E-3</v>
      </c>
      <c r="C28" s="20">
        <v>5.39</v>
      </c>
      <c r="D28" s="33" t="s">
        <v>183</v>
      </c>
    </row>
    <row r="29" spans="1:4">
      <c r="A29" s="11" t="s">
        <v>190</v>
      </c>
      <c r="B29" s="31">
        <v>1.268E-7</v>
      </c>
      <c r="C29" s="20">
        <v>4.18</v>
      </c>
      <c r="D29" s="33" t="s">
        <v>183</v>
      </c>
    </row>
    <row r="30" spans="1:4">
      <c r="A30" s="11" t="s">
        <v>34</v>
      </c>
      <c r="B30" s="31">
        <v>4.2972000000000003E-8</v>
      </c>
      <c r="C30" s="20">
        <v>6.27</v>
      </c>
      <c r="D30" s="33" t="s">
        <v>184</v>
      </c>
    </row>
    <row r="31" spans="1:4">
      <c r="A31" s="11" t="s">
        <v>191</v>
      </c>
      <c r="B31" s="31">
        <v>3.0740000000000001E-6</v>
      </c>
      <c r="C31" s="20">
        <v>5.87</v>
      </c>
      <c r="D31" s="33" t="s">
        <v>184</v>
      </c>
    </row>
    <row r="32" spans="1:4">
      <c r="A32" s="11" t="s">
        <v>120</v>
      </c>
      <c r="B32" s="31">
        <v>2.001E-9</v>
      </c>
      <c r="C32" s="20">
        <v>5.29</v>
      </c>
      <c r="D32" s="33" t="s">
        <v>184</v>
      </c>
    </row>
    <row r="33" spans="1:4">
      <c r="A33" s="11" t="s">
        <v>63</v>
      </c>
      <c r="B33" s="31">
        <v>9.3481E-10</v>
      </c>
      <c r="C33" s="20">
        <v>5.18</v>
      </c>
      <c r="D33" s="33" t="s">
        <v>184</v>
      </c>
    </row>
    <row r="34" spans="1:4">
      <c r="A34" s="11" t="s">
        <v>17</v>
      </c>
      <c r="B34" s="31">
        <v>3.9553E-7</v>
      </c>
      <c r="C34" s="20">
        <v>5.05</v>
      </c>
      <c r="D34" s="33" t="s">
        <v>184</v>
      </c>
    </row>
    <row r="35" spans="1:4">
      <c r="A35" s="11" t="s">
        <v>130</v>
      </c>
      <c r="B35" s="31">
        <v>2.001E-9</v>
      </c>
      <c r="C35" s="20">
        <v>4.82</v>
      </c>
      <c r="D35" s="33" t="s">
        <v>184</v>
      </c>
    </row>
    <row r="36" spans="1:4">
      <c r="A36" s="11" t="s">
        <v>136</v>
      </c>
      <c r="B36" s="31">
        <v>4.4600000000000001E-10</v>
      </c>
      <c r="C36" s="20">
        <v>4.72</v>
      </c>
      <c r="D36" s="33" t="s">
        <v>184</v>
      </c>
    </row>
    <row r="37" spans="1:4">
      <c r="A37" s="11" t="s">
        <v>192</v>
      </c>
      <c r="B37" s="31">
        <v>9.3481E-10</v>
      </c>
      <c r="C37" s="20">
        <v>4.6900000000000004</v>
      </c>
      <c r="D37" s="33" t="s">
        <v>184</v>
      </c>
    </row>
    <row r="38" spans="1:4">
      <c r="A38" s="11" t="s">
        <v>193</v>
      </c>
      <c r="B38" s="31">
        <v>7.631E-8</v>
      </c>
      <c r="C38" s="20">
        <v>4.6100000000000003</v>
      </c>
      <c r="D38" s="33" t="s">
        <v>184</v>
      </c>
    </row>
    <row r="39" spans="1:4">
      <c r="A39" s="11" t="s">
        <v>59</v>
      </c>
      <c r="B39" s="31">
        <v>9.3481E-10</v>
      </c>
      <c r="C39" s="20">
        <v>4.17</v>
      </c>
      <c r="D39" s="33" t="s">
        <v>184</v>
      </c>
    </row>
    <row r="40" spans="1:4">
      <c r="A40" s="11" t="s">
        <v>28</v>
      </c>
      <c r="B40" s="31">
        <v>3.9553E-7</v>
      </c>
      <c r="C40" s="20">
        <v>4.08</v>
      </c>
      <c r="D40" s="33" t="s">
        <v>184</v>
      </c>
    </row>
    <row r="41" spans="1:4">
      <c r="A41" s="11" t="s">
        <v>194</v>
      </c>
      <c r="B41" s="31">
        <v>2.9687999999999999E-2</v>
      </c>
      <c r="C41" s="20">
        <v>3.35</v>
      </c>
      <c r="D41" s="33" t="s">
        <v>184</v>
      </c>
    </row>
    <row r="42" spans="1:4">
      <c r="B42" s="25"/>
      <c r="C42" s="34"/>
      <c r="D42" s="27"/>
    </row>
    <row r="43" spans="1:4">
      <c r="A43" t="s">
        <v>195</v>
      </c>
      <c r="B43" s="25"/>
      <c r="C43" s="34"/>
      <c r="D43" s="27"/>
    </row>
    <row r="44" spans="1:4" ht="51">
      <c r="A44" s="28" t="s">
        <v>3</v>
      </c>
      <c r="B44" s="29" t="s">
        <v>176</v>
      </c>
      <c r="C44" s="30" t="s">
        <v>177</v>
      </c>
      <c r="D44" s="30" t="s">
        <v>178</v>
      </c>
    </row>
    <row r="45" spans="1:4">
      <c r="A45" s="11" t="s">
        <v>151</v>
      </c>
      <c r="B45" s="31">
        <v>1.5276E-6</v>
      </c>
      <c r="C45" s="20">
        <v>6.2</v>
      </c>
      <c r="D45" s="32" t="s">
        <v>179</v>
      </c>
    </row>
    <row r="46" spans="1:4">
      <c r="A46" s="11" t="s">
        <v>72</v>
      </c>
      <c r="B46" s="31">
        <v>9.7367999999999997E-7</v>
      </c>
      <c r="C46" s="20">
        <v>5.47</v>
      </c>
      <c r="D46" s="32" t="s">
        <v>179</v>
      </c>
    </row>
    <row r="47" spans="1:4">
      <c r="A47" s="11" t="s">
        <v>115</v>
      </c>
      <c r="B47" s="31">
        <v>1.8988E-7</v>
      </c>
      <c r="C47" s="20">
        <v>4.4000000000000004</v>
      </c>
      <c r="D47" s="32" t="s">
        <v>179</v>
      </c>
    </row>
    <row r="48" spans="1:4">
      <c r="A48" s="11" t="s">
        <v>56</v>
      </c>
      <c r="B48" s="31">
        <v>7.5847000000000004E-6</v>
      </c>
      <c r="C48" s="20">
        <v>2.94</v>
      </c>
      <c r="D48" s="32" t="s">
        <v>179</v>
      </c>
    </row>
    <row r="49" spans="1:4">
      <c r="A49" s="11" t="s">
        <v>80</v>
      </c>
      <c r="B49" s="31">
        <v>1.1294E-9</v>
      </c>
      <c r="C49" s="20">
        <v>6.47</v>
      </c>
      <c r="D49" s="32" t="s">
        <v>180</v>
      </c>
    </row>
    <row r="50" spans="1:4">
      <c r="A50" s="11" t="s">
        <v>196</v>
      </c>
      <c r="B50" s="31">
        <v>1.9072999999999998E-5</v>
      </c>
      <c r="C50" s="20">
        <v>4.8</v>
      </c>
      <c r="D50" s="32" t="s">
        <v>180</v>
      </c>
    </row>
    <row r="51" spans="1:4">
      <c r="A51" s="11" t="s">
        <v>69</v>
      </c>
      <c r="B51" s="31">
        <v>3.5456000000000002E-4</v>
      </c>
      <c r="C51" s="20">
        <v>4.62</v>
      </c>
      <c r="D51" s="32" t="s">
        <v>180</v>
      </c>
    </row>
    <row r="52" spans="1:4">
      <c r="A52" s="11" t="s">
        <v>142</v>
      </c>
      <c r="B52" s="31">
        <v>1.0936E-10</v>
      </c>
      <c r="C52" s="20">
        <v>5.92</v>
      </c>
      <c r="D52" s="33" t="s">
        <v>181</v>
      </c>
    </row>
    <row r="53" spans="1:4">
      <c r="A53" s="11" t="s">
        <v>197</v>
      </c>
      <c r="B53" s="31">
        <v>1.4695000000000001E-6</v>
      </c>
      <c r="C53" s="20">
        <v>4.8</v>
      </c>
      <c r="D53" s="33" t="s">
        <v>181</v>
      </c>
    </row>
    <row r="54" spans="1:4">
      <c r="A54" s="11" t="s">
        <v>25</v>
      </c>
      <c r="B54" s="31">
        <v>1.1068E-4</v>
      </c>
      <c r="C54" s="20">
        <v>4.29</v>
      </c>
      <c r="D54" s="33" t="s">
        <v>181</v>
      </c>
    </row>
    <row r="55" spans="1:4">
      <c r="A55" s="11" t="s">
        <v>160</v>
      </c>
      <c r="B55" s="31">
        <v>2.1964E-9</v>
      </c>
      <c r="C55" s="20">
        <v>3.57</v>
      </c>
      <c r="D55" s="33" t="s">
        <v>181</v>
      </c>
    </row>
    <row r="56" spans="1:4">
      <c r="A56" s="11" t="s">
        <v>198</v>
      </c>
      <c r="B56" s="31">
        <v>4.1860999999999999E-3</v>
      </c>
      <c r="C56" s="20">
        <v>5.39</v>
      </c>
      <c r="D56" s="33" t="s">
        <v>183</v>
      </c>
    </row>
    <row r="57" spans="1:4">
      <c r="A57" s="11" t="s">
        <v>199</v>
      </c>
      <c r="B57" s="31">
        <v>1.5466999999999999E-7</v>
      </c>
      <c r="C57" s="20">
        <v>4.18</v>
      </c>
      <c r="D57" s="33" t="s">
        <v>183</v>
      </c>
    </row>
    <row r="58" spans="1:4">
      <c r="A58" s="11" t="s">
        <v>35</v>
      </c>
      <c r="B58" s="31">
        <v>4.646E-8</v>
      </c>
      <c r="C58" s="20">
        <v>6.27</v>
      </c>
      <c r="D58" s="33" t="s">
        <v>184</v>
      </c>
    </row>
    <row r="59" spans="1:4">
      <c r="A59" s="11" t="s">
        <v>200</v>
      </c>
      <c r="B59" s="31">
        <v>3.2882999999999999E-6</v>
      </c>
      <c r="C59" s="20">
        <v>5.87</v>
      </c>
      <c r="D59" s="33" t="s">
        <v>184</v>
      </c>
    </row>
    <row r="60" spans="1:4">
      <c r="A60" s="11" t="s">
        <v>121</v>
      </c>
      <c r="B60" s="31">
        <v>2.1964E-9</v>
      </c>
      <c r="C60" s="20">
        <v>5.29</v>
      </c>
      <c r="D60" s="33" t="s">
        <v>184</v>
      </c>
    </row>
    <row r="61" spans="1:4">
      <c r="A61" s="11" t="s">
        <v>64</v>
      </c>
      <c r="B61" s="31">
        <v>1.0294E-9</v>
      </c>
      <c r="C61" s="20">
        <v>5.18</v>
      </c>
      <c r="D61" s="33" t="s">
        <v>184</v>
      </c>
    </row>
    <row r="62" spans="1:4">
      <c r="A62" s="11" t="s">
        <v>18</v>
      </c>
      <c r="B62" s="31">
        <v>4.8999999999999997E-7</v>
      </c>
      <c r="C62" s="20">
        <v>5.05</v>
      </c>
      <c r="D62" s="33" t="s">
        <v>184</v>
      </c>
    </row>
    <row r="63" spans="1:4">
      <c r="A63" s="11" t="s">
        <v>131</v>
      </c>
      <c r="B63" s="31">
        <v>2.1964E-9</v>
      </c>
      <c r="C63" s="20">
        <v>4.82</v>
      </c>
      <c r="D63" s="33" t="s">
        <v>184</v>
      </c>
    </row>
    <row r="64" spans="1:4">
      <c r="A64" s="11" t="s">
        <v>137</v>
      </c>
      <c r="B64" s="31">
        <v>3.9290999999999999E-10</v>
      </c>
      <c r="C64" s="20">
        <v>4.72</v>
      </c>
      <c r="D64" s="33" t="s">
        <v>184</v>
      </c>
    </row>
    <row r="65" spans="1:4">
      <c r="A65" s="11" t="s">
        <v>201</v>
      </c>
      <c r="B65" s="31">
        <v>1.0294E-9</v>
      </c>
      <c r="C65" s="20">
        <v>4.6900000000000004</v>
      </c>
      <c r="D65" s="33" t="s">
        <v>184</v>
      </c>
    </row>
    <row r="66" spans="1:4">
      <c r="A66" s="11" t="s">
        <v>126</v>
      </c>
      <c r="B66" s="31">
        <v>8.4031000000000006E-8</v>
      </c>
      <c r="C66" s="20">
        <v>4.6100000000000003</v>
      </c>
      <c r="D66" s="33" t="s">
        <v>184</v>
      </c>
    </row>
    <row r="67" spans="1:4">
      <c r="A67" s="11" t="s">
        <v>148</v>
      </c>
      <c r="B67" s="31">
        <v>3.8542999999999998E-10</v>
      </c>
      <c r="C67" s="20">
        <v>4.4000000000000004</v>
      </c>
      <c r="D67" s="33" t="s">
        <v>184</v>
      </c>
    </row>
    <row r="68" spans="1:4">
      <c r="A68" s="11" t="s">
        <v>60</v>
      </c>
      <c r="B68" s="31">
        <v>1.0294E-9</v>
      </c>
      <c r="C68" s="20">
        <v>4.17</v>
      </c>
      <c r="D68" s="33" t="s">
        <v>184</v>
      </c>
    </row>
    <row r="69" spans="1:4">
      <c r="A69" s="11" t="s">
        <v>29</v>
      </c>
      <c r="B69" s="31">
        <v>4.8999999999999997E-7</v>
      </c>
      <c r="C69" s="20">
        <v>4.08</v>
      </c>
      <c r="D69" s="33" t="s">
        <v>184</v>
      </c>
    </row>
    <row r="70" spans="1:4">
      <c r="A70" s="11" t="s">
        <v>155</v>
      </c>
      <c r="B70" s="31">
        <v>1.6023999999999999E-3</v>
      </c>
      <c r="C70" s="20">
        <v>3.54</v>
      </c>
      <c r="D70" s="33" t="s">
        <v>184</v>
      </c>
    </row>
    <row r="71" spans="1:4">
      <c r="A71" s="11" t="s">
        <v>202</v>
      </c>
      <c r="B71" s="31">
        <v>3.1153E-2</v>
      </c>
      <c r="C71" s="20">
        <v>3.35</v>
      </c>
      <c r="D71" s="33" t="s">
        <v>184</v>
      </c>
    </row>
    <row r="72" spans="1:4">
      <c r="A72" s="11" t="s">
        <v>203</v>
      </c>
      <c r="B72" s="31">
        <v>4.2477999999999998E-4</v>
      </c>
      <c r="C72" s="20">
        <v>2.21</v>
      </c>
      <c r="D72" s="33" t="s">
        <v>184</v>
      </c>
    </row>
    <row r="73" spans="1:4">
      <c r="A73" s="11" t="s">
        <v>204</v>
      </c>
      <c r="B73" s="31">
        <v>7.7963E-7</v>
      </c>
      <c r="C73" s="20">
        <v>2.08</v>
      </c>
      <c r="D73" s="33" t="s">
        <v>184</v>
      </c>
    </row>
    <row r="74" spans="1:4">
      <c r="B74" s="25"/>
      <c r="C74" s="34"/>
      <c r="D74" s="27"/>
    </row>
    <row r="75" spans="1:4">
      <c r="A75" t="s">
        <v>205</v>
      </c>
      <c r="B75" s="25"/>
      <c r="C75" s="34"/>
      <c r="D75" s="27"/>
    </row>
    <row r="76" spans="1:4" ht="51">
      <c r="A76" s="28" t="s">
        <v>4</v>
      </c>
      <c r="B76" s="29" t="s">
        <v>176</v>
      </c>
      <c r="C76" s="30" t="s">
        <v>177</v>
      </c>
      <c r="D76" s="30" t="s">
        <v>178</v>
      </c>
    </row>
    <row r="77" spans="1:4">
      <c r="A77" s="11" t="s">
        <v>152</v>
      </c>
      <c r="B77" s="31">
        <v>1.4649999999999999E-6</v>
      </c>
      <c r="C77" s="20">
        <v>6.2</v>
      </c>
      <c r="D77" s="32" t="s">
        <v>179</v>
      </c>
    </row>
    <row r="78" spans="1:4">
      <c r="A78" s="11" t="s">
        <v>91</v>
      </c>
      <c r="B78" s="31">
        <v>2.0917000000000001E-9</v>
      </c>
      <c r="C78" s="20">
        <v>6.19</v>
      </c>
      <c r="D78" s="32" t="s">
        <v>179</v>
      </c>
    </row>
    <row r="79" spans="1:4">
      <c r="A79" s="11" t="s">
        <v>75</v>
      </c>
      <c r="B79" s="31">
        <v>1.2422999999999999E-7</v>
      </c>
      <c r="C79" s="20">
        <v>5.3</v>
      </c>
      <c r="D79" s="32" t="s">
        <v>179</v>
      </c>
    </row>
    <row r="80" spans="1:4">
      <c r="A80" s="11" t="s">
        <v>73</v>
      </c>
      <c r="B80" s="31">
        <v>7.9510999999999998E-7</v>
      </c>
      <c r="C80" s="20">
        <v>4.9400000000000004</v>
      </c>
      <c r="D80" s="32" t="s">
        <v>179</v>
      </c>
    </row>
    <row r="81" spans="1:4">
      <c r="A81" s="11" t="s">
        <v>81</v>
      </c>
      <c r="B81" s="31">
        <v>4.4361999999999999E-2</v>
      </c>
      <c r="C81" s="20">
        <v>4.8899999999999997</v>
      </c>
      <c r="D81" s="32" t="s">
        <v>179</v>
      </c>
    </row>
    <row r="82" spans="1:4">
      <c r="A82" s="11" t="s">
        <v>116</v>
      </c>
      <c r="B82" s="31">
        <v>1.5199E-7</v>
      </c>
      <c r="C82" s="20">
        <v>4.4000000000000004</v>
      </c>
      <c r="D82" s="32" t="s">
        <v>179</v>
      </c>
    </row>
    <row r="83" spans="1:4">
      <c r="A83" s="11" t="s">
        <v>77</v>
      </c>
      <c r="B83" s="31">
        <v>7.9293000000000002E-3</v>
      </c>
      <c r="C83" s="20">
        <v>4.1900000000000004</v>
      </c>
      <c r="D83" s="32" t="s">
        <v>179</v>
      </c>
    </row>
    <row r="84" spans="1:4">
      <c r="A84" s="11" t="s">
        <v>206</v>
      </c>
      <c r="B84" s="31">
        <v>4.3014000000000001E-7</v>
      </c>
      <c r="C84" s="20">
        <v>4.04</v>
      </c>
      <c r="D84" s="32" t="s">
        <v>179</v>
      </c>
    </row>
    <row r="85" spans="1:4">
      <c r="A85" s="11" t="s">
        <v>57</v>
      </c>
      <c r="B85" s="31">
        <v>7.5163999999999997E-6</v>
      </c>
      <c r="C85" s="20">
        <v>2.94</v>
      </c>
      <c r="D85" s="32" t="s">
        <v>179</v>
      </c>
    </row>
    <row r="86" spans="1:4">
      <c r="A86" s="11" t="s">
        <v>102</v>
      </c>
      <c r="B86" s="31">
        <v>5.2797999999999999E-9</v>
      </c>
      <c r="C86" s="20">
        <v>6.23</v>
      </c>
      <c r="D86" s="32" t="s">
        <v>180</v>
      </c>
    </row>
    <row r="87" spans="1:4">
      <c r="A87" s="11" t="s">
        <v>145</v>
      </c>
      <c r="B87" s="31">
        <v>2.1344E-9</v>
      </c>
      <c r="C87" s="20">
        <v>5.63</v>
      </c>
      <c r="D87" s="33" t="s">
        <v>181</v>
      </c>
    </row>
    <row r="88" spans="1:4">
      <c r="A88" s="11" t="s">
        <v>143</v>
      </c>
      <c r="B88" s="31">
        <v>2.6275999999999999E-9</v>
      </c>
      <c r="C88" s="20">
        <v>5.62</v>
      </c>
      <c r="D88" s="33" t="s">
        <v>181</v>
      </c>
    </row>
    <row r="89" spans="1:4">
      <c r="A89" s="11" t="s">
        <v>207</v>
      </c>
      <c r="B89" s="31">
        <v>1.1476E-9</v>
      </c>
      <c r="C89" s="20">
        <v>4.97</v>
      </c>
      <c r="D89" s="33" t="s">
        <v>181</v>
      </c>
    </row>
    <row r="90" spans="1:4">
      <c r="A90" s="11" t="s">
        <v>208</v>
      </c>
      <c r="B90" s="31">
        <v>1.1368E-7</v>
      </c>
      <c r="C90" s="20">
        <v>4.7300000000000004</v>
      </c>
      <c r="D90" s="33" t="s">
        <v>181</v>
      </c>
    </row>
    <row r="91" spans="1:4">
      <c r="A91" s="11" t="s">
        <v>26</v>
      </c>
      <c r="B91" s="31">
        <v>1.1425E-4</v>
      </c>
      <c r="C91" s="20">
        <v>4.29</v>
      </c>
      <c r="D91" s="33" t="s">
        <v>181</v>
      </c>
    </row>
    <row r="92" spans="1:4">
      <c r="A92" s="11" t="s">
        <v>86</v>
      </c>
      <c r="B92" s="31">
        <v>1.6235E-5</v>
      </c>
      <c r="C92" s="20">
        <v>4.2</v>
      </c>
      <c r="D92" s="33" t="s">
        <v>181</v>
      </c>
    </row>
    <row r="93" spans="1:4">
      <c r="A93" s="11" t="s">
        <v>161</v>
      </c>
      <c r="B93" s="31">
        <v>2.3320999999999998E-9</v>
      </c>
      <c r="C93" s="20">
        <v>3.57</v>
      </c>
      <c r="D93" s="33" t="s">
        <v>181</v>
      </c>
    </row>
    <row r="94" spans="1:4">
      <c r="A94" s="11" t="s">
        <v>109</v>
      </c>
      <c r="B94" s="31">
        <v>2.9854999999999998E-8</v>
      </c>
      <c r="C94" s="20">
        <v>5.99</v>
      </c>
      <c r="D94" s="33" t="s">
        <v>183</v>
      </c>
    </row>
    <row r="95" spans="1:4">
      <c r="A95" s="11" t="s">
        <v>50</v>
      </c>
      <c r="B95" s="31">
        <v>5.2424E-9</v>
      </c>
      <c r="C95" s="20">
        <v>5.75</v>
      </c>
      <c r="D95" s="33" t="s">
        <v>183</v>
      </c>
    </row>
    <row r="96" spans="1:4">
      <c r="A96" s="11" t="s">
        <v>209</v>
      </c>
      <c r="B96" s="31">
        <v>2.6275999999999999E-9</v>
      </c>
      <c r="C96" s="20">
        <v>5.66</v>
      </c>
      <c r="D96" s="33" t="s">
        <v>183</v>
      </c>
    </row>
    <row r="97" spans="1:4">
      <c r="A97" s="11" t="s">
        <v>210</v>
      </c>
      <c r="B97" s="31">
        <v>1.2422999999999999E-7</v>
      </c>
      <c r="C97" s="20">
        <v>4.18</v>
      </c>
      <c r="D97" s="33" t="s">
        <v>183</v>
      </c>
    </row>
    <row r="98" spans="1:4">
      <c r="A98" s="11" t="s">
        <v>100</v>
      </c>
      <c r="B98" s="31">
        <v>9.7651000000000007E-6</v>
      </c>
      <c r="C98" s="20">
        <v>3.69</v>
      </c>
      <c r="D98" s="33" t="s">
        <v>183</v>
      </c>
    </row>
    <row r="99" spans="1:4">
      <c r="A99" s="11" t="s">
        <v>211</v>
      </c>
      <c r="B99" s="31">
        <v>5.8422999999999999E-3</v>
      </c>
      <c r="C99" s="20">
        <v>3.47</v>
      </c>
      <c r="D99" s="33" t="s">
        <v>183</v>
      </c>
    </row>
    <row r="100" spans="1:4">
      <c r="A100" s="11" t="s">
        <v>88</v>
      </c>
      <c r="B100" s="31">
        <v>5.4699999999999996E-4</v>
      </c>
      <c r="C100" s="20">
        <v>3.23</v>
      </c>
      <c r="D100" s="33" t="s">
        <v>183</v>
      </c>
    </row>
    <row r="101" spans="1:4">
      <c r="A101" s="11" t="s">
        <v>44</v>
      </c>
      <c r="B101" s="31">
        <v>7.2220999999999997E-9</v>
      </c>
      <c r="C101" s="20">
        <v>6.07</v>
      </c>
      <c r="D101" s="33" t="s">
        <v>184</v>
      </c>
    </row>
    <row r="102" spans="1:4">
      <c r="A102" s="11" t="s">
        <v>212</v>
      </c>
      <c r="B102" s="31">
        <v>3.2078E-6</v>
      </c>
      <c r="C102" s="20">
        <v>5.87</v>
      </c>
      <c r="D102" s="33" t="s">
        <v>184</v>
      </c>
    </row>
    <row r="103" spans="1:4">
      <c r="A103" s="11" t="s">
        <v>122</v>
      </c>
      <c r="B103" s="31">
        <v>2.3320999999999998E-9</v>
      </c>
      <c r="C103" s="20">
        <v>5.29</v>
      </c>
      <c r="D103" s="33" t="s">
        <v>184</v>
      </c>
    </row>
    <row r="104" spans="1:4">
      <c r="A104" s="11" t="s">
        <v>65</v>
      </c>
      <c r="B104" s="31">
        <v>1.1476E-9</v>
      </c>
      <c r="C104" s="20">
        <v>5.18</v>
      </c>
      <c r="D104" s="33" t="s">
        <v>184</v>
      </c>
    </row>
    <row r="105" spans="1:4">
      <c r="A105" s="11" t="s">
        <v>213</v>
      </c>
      <c r="B105" s="31">
        <v>4.1620999999999999E-7</v>
      </c>
      <c r="C105" s="20">
        <v>5.05</v>
      </c>
      <c r="D105" s="33" t="s">
        <v>184</v>
      </c>
    </row>
    <row r="106" spans="1:4">
      <c r="A106" s="11" t="s">
        <v>46</v>
      </c>
      <c r="B106" s="31">
        <v>5.8404999999999996E-10</v>
      </c>
      <c r="C106" s="20">
        <v>5</v>
      </c>
      <c r="D106" s="33" t="s">
        <v>184</v>
      </c>
    </row>
    <row r="107" spans="1:4">
      <c r="A107" s="11" t="s">
        <v>132</v>
      </c>
      <c r="B107" s="31">
        <v>2.117E-9</v>
      </c>
      <c r="C107" s="20">
        <v>4.82</v>
      </c>
      <c r="D107" s="33" t="s">
        <v>184</v>
      </c>
    </row>
    <row r="108" spans="1:4">
      <c r="A108" s="11" t="s">
        <v>138</v>
      </c>
      <c r="B108" s="31">
        <v>5.8404999999999996E-10</v>
      </c>
      <c r="C108" s="20">
        <v>4.72</v>
      </c>
      <c r="D108" s="33" t="s">
        <v>184</v>
      </c>
    </row>
    <row r="109" spans="1:4">
      <c r="A109" s="11" t="s">
        <v>214</v>
      </c>
      <c r="B109" s="31">
        <v>1.1476E-9</v>
      </c>
      <c r="C109" s="20">
        <v>4.6900000000000004</v>
      </c>
      <c r="D109" s="33" t="s">
        <v>184</v>
      </c>
    </row>
    <row r="110" spans="1:4">
      <c r="A110" s="11" t="s">
        <v>127</v>
      </c>
      <c r="B110" s="31">
        <v>6.8134000000000006E-8</v>
      </c>
      <c r="C110" s="20">
        <v>4.6100000000000003</v>
      </c>
      <c r="D110" s="33" t="s">
        <v>184</v>
      </c>
    </row>
    <row r="111" spans="1:4">
      <c r="A111" s="11" t="s">
        <v>215</v>
      </c>
      <c r="B111" s="31">
        <v>1.3989E-9</v>
      </c>
      <c r="C111" s="20">
        <v>4.4400000000000004</v>
      </c>
      <c r="D111" s="33" t="s">
        <v>184</v>
      </c>
    </row>
    <row r="112" spans="1:4">
      <c r="A112" s="11" t="s">
        <v>149</v>
      </c>
      <c r="B112" s="31">
        <v>5.8404999999999996E-10</v>
      </c>
      <c r="C112" s="20">
        <v>4.4000000000000004</v>
      </c>
      <c r="D112" s="33" t="s">
        <v>184</v>
      </c>
    </row>
    <row r="113" spans="1:4">
      <c r="A113" s="11" t="s">
        <v>61</v>
      </c>
      <c r="B113" s="31">
        <v>1.1476E-9</v>
      </c>
      <c r="C113" s="20">
        <v>4.17</v>
      </c>
      <c r="D113" s="33" t="s">
        <v>184</v>
      </c>
    </row>
    <row r="114" spans="1:4">
      <c r="A114" s="11" t="s">
        <v>30</v>
      </c>
      <c r="B114" s="31">
        <v>4.1620999999999999E-7</v>
      </c>
      <c r="C114" s="20">
        <v>4.08</v>
      </c>
      <c r="D114" s="33" t="s">
        <v>184</v>
      </c>
    </row>
    <row r="115" spans="1:4">
      <c r="A115" s="11" t="s">
        <v>48</v>
      </c>
      <c r="B115" s="31">
        <v>1.1476E-9</v>
      </c>
      <c r="C115" s="20">
        <v>4</v>
      </c>
      <c r="D115" s="33" t="s">
        <v>184</v>
      </c>
    </row>
    <row r="116" spans="1:4">
      <c r="A116" s="11" t="s">
        <v>216</v>
      </c>
      <c r="B116" s="31">
        <v>3.104E-3</v>
      </c>
      <c r="C116" s="20">
        <v>3.8</v>
      </c>
      <c r="D116" s="33" t="s">
        <v>184</v>
      </c>
    </row>
    <row r="117" spans="1:4">
      <c r="A117" s="11" t="s">
        <v>156</v>
      </c>
      <c r="B117" s="31">
        <v>1.7269E-3</v>
      </c>
      <c r="C117" s="20">
        <v>3.54</v>
      </c>
      <c r="D117" s="33" t="s">
        <v>184</v>
      </c>
    </row>
    <row r="118" spans="1:4">
      <c r="A118" s="11" t="s">
        <v>134</v>
      </c>
      <c r="B118" s="31">
        <v>2.9854999999999998E-8</v>
      </c>
      <c r="C118" s="20">
        <v>2.5499999999999998</v>
      </c>
      <c r="D118" s="33" t="s">
        <v>184</v>
      </c>
    </row>
    <row r="119" spans="1:4">
      <c r="A119" s="11" t="s">
        <v>217</v>
      </c>
      <c r="B119" s="31">
        <v>4.6076999999999999E-4</v>
      </c>
      <c r="C119" s="20">
        <v>2.21</v>
      </c>
      <c r="D119" s="33" t="s">
        <v>184</v>
      </c>
    </row>
    <row r="120" spans="1:4">
      <c r="B120" s="25"/>
      <c r="C120" s="34"/>
      <c r="D120" s="27"/>
    </row>
    <row r="121" spans="1:4">
      <c r="A121" s="35" t="s">
        <v>218</v>
      </c>
      <c r="B121" s="25"/>
      <c r="C121" s="26"/>
      <c r="D121" s="27"/>
    </row>
    <row r="122" spans="1:4" ht="51">
      <c r="A122" s="28" t="s">
        <v>5</v>
      </c>
      <c r="B122" s="29" t="s">
        <v>176</v>
      </c>
      <c r="C122" s="30" t="s">
        <v>177</v>
      </c>
      <c r="D122" s="30" t="s">
        <v>178</v>
      </c>
    </row>
    <row r="123" spans="1:4">
      <c r="A123" s="36" t="s">
        <v>153</v>
      </c>
      <c r="B123" s="31">
        <v>1.5138E-6</v>
      </c>
      <c r="C123" s="20">
        <v>6.15</v>
      </c>
      <c r="D123" s="32" t="s">
        <v>179</v>
      </c>
    </row>
    <row r="124" spans="1:4">
      <c r="A124" s="36" t="s">
        <v>108</v>
      </c>
      <c r="B124" s="31">
        <v>1.1393E-6</v>
      </c>
      <c r="C124" s="20">
        <v>5.72</v>
      </c>
      <c r="D124" s="32" t="s">
        <v>179</v>
      </c>
    </row>
    <row r="125" spans="1:4">
      <c r="A125" s="36" t="s">
        <v>76</v>
      </c>
      <c r="B125" s="31">
        <v>1.4305E-7</v>
      </c>
      <c r="C125" s="20">
        <v>5.28</v>
      </c>
      <c r="D125" s="32" t="s">
        <v>179</v>
      </c>
    </row>
    <row r="126" spans="1:4">
      <c r="A126" s="36" t="s">
        <v>154</v>
      </c>
      <c r="B126" s="31">
        <v>3.1843000000000003E-7</v>
      </c>
      <c r="C126" s="20">
        <v>5.21</v>
      </c>
      <c r="D126" s="32" t="s">
        <v>179</v>
      </c>
    </row>
    <row r="127" spans="1:4">
      <c r="A127" s="36" t="s">
        <v>84</v>
      </c>
      <c r="B127" s="31">
        <v>1.4973999999999999E-7</v>
      </c>
      <c r="C127" s="20">
        <v>5.14</v>
      </c>
      <c r="D127" s="32" t="s">
        <v>179</v>
      </c>
    </row>
    <row r="128" spans="1:4">
      <c r="A128" s="36" t="s">
        <v>105</v>
      </c>
      <c r="B128" s="31">
        <v>9.5526999999999992E-6</v>
      </c>
      <c r="C128" s="20">
        <v>5.08</v>
      </c>
      <c r="D128" s="32" t="s">
        <v>179</v>
      </c>
    </row>
    <row r="129" spans="1:4">
      <c r="A129" s="36" t="s">
        <v>74</v>
      </c>
      <c r="B129" s="31">
        <v>9.1558000000000005E-7</v>
      </c>
      <c r="C129" s="20">
        <v>4.93</v>
      </c>
      <c r="D129" s="32" t="s">
        <v>179</v>
      </c>
    </row>
    <row r="130" spans="1:4">
      <c r="A130" s="36" t="s">
        <v>78</v>
      </c>
      <c r="B130" s="31">
        <v>8.0829999999999999E-3</v>
      </c>
      <c r="C130" s="20">
        <v>4.1500000000000004</v>
      </c>
      <c r="D130" s="32" t="s">
        <v>179</v>
      </c>
    </row>
    <row r="131" spans="1:4">
      <c r="A131" s="36" t="s">
        <v>96</v>
      </c>
      <c r="B131" s="31">
        <v>2.7127999999999999E-4</v>
      </c>
      <c r="C131" s="20">
        <v>4.1100000000000003</v>
      </c>
      <c r="D131" s="32" t="s">
        <v>179</v>
      </c>
    </row>
    <row r="132" spans="1:4">
      <c r="A132" s="36" t="s">
        <v>219</v>
      </c>
      <c r="B132" s="31">
        <v>3.6571000000000001E-6</v>
      </c>
      <c r="C132" s="20">
        <v>3.97</v>
      </c>
      <c r="D132" s="32" t="s">
        <v>179</v>
      </c>
    </row>
    <row r="133" spans="1:4">
      <c r="A133" s="36" t="s">
        <v>118</v>
      </c>
      <c r="B133" s="31">
        <v>5.3426000000000003E-6</v>
      </c>
      <c r="C133" s="20">
        <v>3.67</v>
      </c>
      <c r="D133" s="32" t="s">
        <v>179</v>
      </c>
    </row>
    <row r="134" spans="1:4">
      <c r="A134" s="36" t="s">
        <v>97</v>
      </c>
      <c r="B134" s="31">
        <v>2.7214000000000001E-8</v>
      </c>
      <c r="C134" s="20">
        <v>3.47</v>
      </c>
      <c r="D134" s="32" t="s">
        <v>179</v>
      </c>
    </row>
    <row r="135" spans="1:4">
      <c r="A135" s="36" t="s">
        <v>220</v>
      </c>
      <c r="B135" s="31">
        <v>4.1124000000000001E-2</v>
      </c>
      <c r="C135" s="20">
        <v>3.22</v>
      </c>
      <c r="D135" s="32" t="s">
        <v>179</v>
      </c>
    </row>
    <row r="136" spans="1:4">
      <c r="A136" s="36" t="s">
        <v>58</v>
      </c>
      <c r="B136" s="31">
        <v>7.7896999999999993E-6</v>
      </c>
      <c r="C136" s="20">
        <v>2.94</v>
      </c>
      <c r="D136" s="32" t="s">
        <v>179</v>
      </c>
    </row>
    <row r="137" spans="1:4">
      <c r="A137" s="36" t="s">
        <v>107</v>
      </c>
      <c r="B137" s="31">
        <v>1.0457E-6</v>
      </c>
      <c r="C137" s="20">
        <v>5.8</v>
      </c>
      <c r="D137" s="32" t="s">
        <v>180</v>
      </c>
    </row>
    <row r="138" spans="1:4">
      <c r="A138" s="36" t="s">
        <v>106</v>
      </c>
      <c r="B138" s="31">
        <v>3.7362000000000004E-9</v>
      </c>
      <c r="C138" s="20">
        <v>5.69</v>
      </c>
      <c r="D138" s="32" t="s">
        <v>180</v>
      </c>
    </row>
    <row r="139" spans="1:4">
      <c r="A139" s="36" t="s">
        <v>95</v>
      </c>
      <c r="B139" s="31">
        <v>1.1960000000000001E-7</v>
      </c>
      <c r="C139" s="20">
        <v>4.87</v>
      </c>
      <c r="D139" s="32" t="s">
        <v>180</v>
      </c>
    </row>
    <row r="140" spans="1:4">
      <c r="A140" s="36" t="s">
        <v>104</v>
      </c>
      <c r="B140" s="31">
        <v>8.1810000000000006E-9</v>
      </c>
      <c r="C140" s="20">
        <v>4.49</v>
      </c>
      <c r="D140" s="32" t="s">
        <v>180</v>
      </c>
    </row>
    <row r="141" spans="1:4">
      <c r="A141" s="36" t="s">
        <v>221</v>
      </c>
      <c r="B141" s="31">
        <v>3.2301999999999999E-7</v>
      </c>
      <c r="C141" s="20">
        <v>3.6</v>
      </c>
      <c r="D141" s="32" t="s">
        <v>180</v>
      </c>
    </row>
    <row r="142" spans="1:4">
      <c r="A142" s="36" t="s">
        <v>98</v>
      </c>
      <c r="B142" s="31">
        <v>2.9258E-5</v>
      </c>
      <c r="C142" s="20">
        <v>3.57</v>
      </c>
      <c r="D142" s="32" t="s">
        <v>180</v>
      </c>
    </row>
    <row r="143" spans="1:4">
      <c r="A143" s="36" t="s">
        <v>103</v>
      </c>
      <c r="B143" s="31">
        <v>3.8768E-4</v>
      </c>
      <c r="C143" s="20">
        <v>3.4</v>
      </c>
      <c r="D143" s="32" t="s">
        <v>180</v>
      </c>
    </row>
    <row r="144" spans="1:4">
      <c r="A144" s="36" t="s">
        <v>89</v>
      </c>
      <c r="B144" s="31">
        <v>7.1113000000000003E-4</v>
      </c>
      <c r="C144" s="20">
        <v>2.76</v>
      </c>
      <c r="D144" s="32" t="s">
        <v>180</v>
      </c>
    </row>
    <row r="145" spans="1:4">
      <c r="A145" s="36" t="s">
        <v>146</v>
      </c>
      <c r="B145" s="31">
        <v>2.8157000000000001E-9</v>
      </c>
      <c r="C145" s="20">
        <v>5.63</v>
      </c>
      <c r="D145" s="33" t="s">
        <v>181</v>
      </c>
    </row>
    <row r="146" spans="1:4">
      <c r="A146" s="36" t="s">
        <v>144</v>
      </c>
      <c r="B146" s="31">
        <v>3.4173000000000002E-9</v>
      </c>
      <c r="C146" s="20">
        <v>5.62</v>
      </c>
      <c r="D146" s="33" t="s">
        <v>181</v>
      </c>
    </row>
    <row r="147" spans="1:4">
      <c r="A147" s="36" t="s">
        <v>40</v>
      </c>
      <c r="B147" s="31">
        <v>6.3386000000000002E-10</v>
      </c>
      <c r="C147" s="20">
        <v>4.97</v>
      </c>
      <c r="D147" s="33" t="s">
        <v>181</v>
      </c>
    </row>
    <row r="148" spans="1:4">
      <c r="A148" s="36" t="s">
        <v>27</v>
      </c>
      <c r="B148" s="31">
        <v>1.1599000000000001E-4</v>
      </c>
      <c r="C148" s="20">
        <v>4.29</v>
      </c>
      <c r="D148" s="33" t="s">
        <v>181</v>
      </c>
    </row>
    <row r="149" spans="1:4">
      <c r="A149" s="36" t="s">
        <v>87</v>
      </c>
      <c r="B149" s="31">
        <v>4.0897E-6</v>
      </c>
      <c r="C149" s="20">
        <v>4.08</v>
      </c>
      <c r="D149" s="33" t="s">
        <v>181</v>
      </c>
    </row>
    <row r="150" spans="1:4">
      <c r="A150" s="36" t="s">
        <v>94</v>
      </c>
      <c r="B150" s="31">
        <v>2.1795E-3</v>
      </c>
      <c r="C150" s="20">
        <v>4.01</v>
      </c>
      <c r="D150" s="33" t="s">
        <v>181</v>
      </c>
    </row>
    <row r="151" spans="1:4">
      <c r="A151" s="36" t="s">
        <v>162</v>
      </c>
      <c r="B151" s="31">
        <v>3.0076999999999999E-9</v>
      </c>
      <c r="C151" s="20">
        <v>3.57</v>
      </c>
      <c r="D151" s="33" t="s">
        <v>181</v>
      </c>
    </row>
    <row r="152" spans="1:4">
      <c r="A152" s="36" t="s">
        <v>117</v>
      </c>
      <c r="B152" s="31">
        <v>3.2734000000000002E-4</v>
      </c>
      <c r="C152" s="20">
        <v>3.15</v>
      </c>
      <c r="D152" s="33" t="s">
        <v>181</v>
      </c>
    </row>
    <row r="153" spans="1:4">
      <c r="A153" s="36" t="s">
        <v>111</v>
      </c>
      <c r="B153" s="31">
        <v>1.9925000000000001E-8</v>
      </c>
      <c r="C153" s="20">
        <v>5.95</v>
      </c>
      <c r="D153" s="33" t="s">
        <v>183</v>
      </c>
    </row>
    <row r="154" spans="1:4">
      <c r="A154" s="36" t="s">
        <v>37</v>
      </c>
      <c r="B154" s="31">
        <v>8.7012999999999993E-9</v>
      </c>
      <c r="C154" s="20">
        <v>5.52</v>
      </c>
      <c r="D154" s="33" t="s">
        <v>183</v>
      </c>
    </row>
    <row r="155" spans="1:4">
      <c r="A155" s="36" t="s">
        <v>52</v>
      </c>
      <c r="B155" s="31">
        <v>3.2618E-9</v>
      </c>
      <c r="C155" s="20">
        <v>4.59</v>
      </c>
      <c r="D155" s="33" t="s">
        <v>183</v>
      </c>
    </row>
    <row r="156" spans="1:4">
      <c r="A156" s="36" t="s">
        <v>110</v>
      </c>
      <c r="B156" s="31">
        <v>1.2206E-8</v>
      </c>
      <c r="C156" s="20">
        <v>4.53</v>
      </c>
      <c r="D156" s="33" t="s">
        <v>183</v>
      </c>
    </row>
    <row r="157" spans="1:4">
      <c r="A157" s="36" t="s">
        <v>139</v>
      </c>
      <c r="B157" s="31">
        <v>8.5509999999999997E-10</v>
      </c>
      <c r="C157" s="20">
        <v>4.47</v>
      </c>
      <c r="D157" s="33" t="s">
        <v>183</v>
      </c>
    </row>
    <row r="158" spans="1:4">
      <c r="A158" s="36" t="s">
        <v>123</v>
      </c>
      <c r="B158" s="31">
        <v>1.3357E-8</v>
      </c>
      <c r="C158" s="20">
        <v>4.43</v>
      </c>
      <c r="D158" s="33" t="s">
        <v>183</v>
      </c>
    </row>
    <row r="159" spans="1:4">
      <c r="A159" s="36" t="s">
        <v>51</v>
      </c>
      <c r="B159" s="31">
        <v>3.4525E-8</v>
      </c>
      <c r="C159" s="20">
        <v>3.89</v>
      </c>
      <c r="D159" s="33" t="s">
        <v>183</v>
      </c>
    </row>
    <row r="160" spans="1:4">
      <c r="A160" s="36" t="s">
        <v>53</v>
      </c>
      <c r="B160" s="31">
        <v>1.1096E-7</v>
      </c>
      <c r="C160" s="20">
        <v>3.67</v>
      </c>
      <c r="D160" s="33" t="s">
        <v>183</v>
      </c>
    </row>
    <row r="161" spans="1:4">
      <c r="A161" s="36" t="s">
        <v>101</v>
      </c>
      <c r="B161" s="31">
        <v>2.0971999999999999E-4</v>
      </c>
      <c r="C161" s="20">
        <v>3.57</v>
      </c>
      <c r="D161" s="33" t="s">
        <v>183</v>
      </c>
    </row>
    <row r="162" spans="1:4">
      <c r="A162" s="36" t="s">
        <v>42</v>
      </c>
      <c r="B162" s="31">
        <v>1.0602E-4</v>
      </c>
      <c r="C162" s="20">
        <v>3.15</v>
      </c>
      <c r="D162" s="33" t="s">
        <v>183</v>
      </c>
    </row>
    <row r="163" spans="1:4">
      <c r="A163" s="36" t="s">
        <v>90</v>
      </c>
      <c r="B163" s="31">
        <v>1.1266E-3</v>
      </c>
      <c r="C163" s="20">
        <v>3.13</v>
      </c>
      <c r="D163" s="33" t="s">
        <v>183</v>
      </c>
    </row>
    <row r="164" spans="1:4">
      <c r="A164" s="36" t="s">
        <v>128</v>
      </c>
      <c r="B164" s="31">
        <v>3.1240999999999999E-6</v>
      </c>
      <c r="C164" s="20">
        <v>2.79</v>
      </c>
      <c r="D164" s="33" t="s">
        <v>183</v>
      </c>
    </row>
    <row r="165" spans="1:4">
      <c r="A165" s="36" t="s">
        <v>31</v>
      </c>
      <c r="B165" s="31">
        <v>1.1895E-3</v>
      </c>
      <c r="C165" s="20">
        <v>2.16</v>
      </c>
      <c r="D165" s="33" t="s">
        <v>183</v>
      </c>
    </row>
    <row r="166" spans="1:4">
      <c r="A166" s="36" t="s">
        <v>45</v>
      </c>
      <c r="B166" s="31">
        <v>8.7012999999999993E-9</v>
      </c>
      <c r="C166" s="20">
        <v>6.07</v>
      </c>
      <c r="D166" s="33" t="s">
        <v>184</v>
      </c>
    </row>
    <row r="167" spans="1:4">
      <c r="A167" s="36" t="s">
        <v>112</v>
      </c>
      <c r="B167" s="31">
        <v>3.0076999999999999E-9</v>
      </c>
      <c r="C167" s="20">
        <v>5.29</v>
      </c>
      <c r="D167" s="33" t="s">
        <v>184</v>
      </c>
    </row>
    <row r="168" spans="1:4">
      <c r="A168" s="36" t="s">
        <v>20</v>
      </c>
      <c r="B168" s="31">
        <v>4.6011000000000001E-7</v>
      </c>
      <c r="C168" s="20">
        <v>5.05</v>
      </c>
      <c r="D168" s="33" t="s">
        <v>184</v>
      </c>
    </row>
    <row r="169" spans="1:4">
      <c r="A169" s="36" t="s">
        <v>47</v>
      </c>
      <c r="B169" s="31">
        <v>4.3889000000000002E-10</v>
      </c>
      <c r="C169" s="20">
        <v>5</v>
      </c>
      <c r="D169" s="33" t="s">
        <v>184</v>
      </c>
    </row>
    <row r="170" spans="1:4">
      <c r="A170" s="36" t="s">
        <v>66</v>
      </c>
      <c r="B170" s="31">
        <v>1.1532999999999999E-9</v>
      </c>
      <c r="C170" s="20">
        <v>4.8600000000000003</v>
      </c>
      <c r="D170" s="33" t="s">
        <v>184</v>
      </c>
    </row>
    <row r="171" spans="1:4">
      <c r="A171" s="36" t="s">
        <v>133</v>
      </c>
      <c r="B171" s="31">
        <v>2.6815999999999999E-9</v>
      </c>
      <c r="C171" s="20">
        <v>4.82</v>
      </c>
      <c r="D171" s="33" t="s">
        <v>184</v>
      </c>
    </row>
    <row r="172" spans="1:4">
      <c r="A172" s="36" t="s">
        <v>140</v>
      </c>
      <c r="B172" s="31">
        <v>2.1506999999999999E-10</v>
      </c>
      <c r="C172" s="20">
        <v>4.57</v>
      </c>
      <c r="D172" s="33" t="s">
        <v>184</v>
      </c>
    </row>
    <row r="173" spans="1:4">
      <c r="A173" s="36" t="s">
        <v>43</v>
      </c>
      <c r="B173" s="31">
        <v>9.2340000000000001E-11</v>
      </c>
      <c r="C173" s="20">
        <v>4.43</v>
      </c>
      <c r="D173" s="33" t="s">
        <v>184</v>
      </c>
    </row>
    <row r="174" spans="1:4">
      <c r="A174" s="36" t="s">
        <v>150</v>
      </c>
      <c r="B174" s="31">
        <v>3.9584999999999998E-10</v>
      </c>
      <c r="C174" s="20">
        <v>4.4000000000000004</v>
      </c>
      <c r="D174" s="33" t="s">
        <v>184</v>
      </c>
    </row>
    <row r="175" spans="1:4">
      <c r="A175" s="36" t="s">
        <v>39</v>
      </c>
      <c r="B175" s="31">
        <v>2.01E-11</v>
      </c>
      <c r="C175" s="20">
        <v>4.22</v>
      </c>
      <c r="D175" s="33" t="s">
        <v>184</v>
      </c>
    </row>
    <row r="176" spans="1:4">
      <c r="A176" s="36" t="s">
        <v>62</v>
      </c>
      <c r="B176" s="31">
        <v>1.1532999999999999E-9</v>
      </c>
      <c r="C176" s="20">
        <v>4.17</v>
      </c>
      <c r="D176" s="33" t="s">
        <v>184</v>
      </c>
    </row>
    <row r="177" spans="1:4">
      <c r="A177" s="36" t="s">
        <v>49</v>
      </c>
      <c r="B177" s="31">
        <v>1.1532999999999999E-9</v>
      </c>
      <c r="C177" s="20">
        <v>4</v>
      </c>
      <c r="D177" s="33" t="s">
        <v>184</v>
      </c>
    </row>
    <row r="178" spans="1:4">
      <c r="A178" s="36" t="s">
        <v>113</v>
      </c>
      <c r="B178" s="31">
        <v>1.1532999999999999E-9</v>
      </c>
      <c r="C178" s="20">
        <v>3.9</v>
      </c>
      <c r="D178" s="33" t="s">
        <v>184</v>
      </c>
    </row>
    <row r="179" spans="1:4">
      <c r="A179" s="36" t="s">
        <v>157</v>
      </c>
      <c r="B179" s="31">
        <v>2.4639000000000001E-2</v>
      </c>
      <c r="C179" s="20">
        <v>3.44</v>
      </c>
      <c r="D179" s="33" t="s">
        <v>184</v>
      </c>
    </row>
    <row r="180" spans="1:4">
      <c r="A180" s="36" t="s">
        <v>222</v>
      </c>
      <c r="B180" s="31">
        <v>2.4639000000000001E-2</v>
      </c>
      <c r="C180" s="20">
        <v>2.83</v>
      </c>
      <c r="D180" s="33" t="s">
        <v>184</v>
      </c>
    </row>
    <row r="181" spans="1:4">
      <c r="A181" s="36" t="s">
        <v>82</v>
      </c>
      <c r="B181" s="31">
        <v>9.3999000000000006E-5</v>
      </c>
      <c r="C181" s="20">
        <v>2.69</v>
      </c>
      <c r="D181" s="33" t="s">
        <v>184</v>
      </c>
    </row>
    <row r="182" spans="1:4">
      <c r="A182" s="36" t="s">
        <v>32</v>
      </c>
      <c r="B182" s="31">
        <v>3.1148999999999999E-7</v>
      </c>
      <c r="C182" s="20">
        <v>2.61</v>
      </c>
      <c r="D182" s="33" t="s">
        <v>184</v>
      </c>
    </row>
    <row r="183" spans="1:4">
      <c r="A183" s="36" t="s">
        <v>135</v>
      </c>
      <c r="B183" s="31">
        <v>5.0064000000000004E-9</v>
      </c>
      <c r="C183" s="20">
        <v>2.5499999999999998</v>
      </c>
      <c r="D183" s="33" t="s">
        <v>184</v>
      </c>
    </row>
    <row r="184" spans="1:4">
      <c r="A184" s="36" t="s">
        <v>223</v>
      </c>
      <c r="B184" s="31">
        <v>4.2832999999999999E-4</v>
      </c>
      <c r="C184" s="20">
        <v>2.21</v>
      </c>
      <c r="D184" s="33" t="s">
        <v>184</v>
      </c>
    </row>
    <row r="185" spans="1:4">
      <c r="B185" s="25"/>
      <c r="C185" s="34"/>
      <c r="D185" s="27"/>
    </row>
    <row r="186" spans="1:4">
      <c r="A186" t="s">
        <v>224</v>
      </c>
      <c r="B186" s="25"/>
      <c r="C186" s="34"/>
      <c r="D186" s="27"/>
    </row>
    <row r="187" spans="1:4" ht="51">
      <c r="A187" s="28" t="s">
        <v>173</v>
      </c>
      <c r="B187" s="29" t="s">
        <v>176</v>
      </c>
      <c r="C187" s="30" t="s">
        <v>177</v>
      </c>
      <c r="D187" s="30" t="s">
        <v>178</v>
      </c>
    </row>
    <row r="188" spans="1:4">
      <c r="A188" s="36" t="s">
        <v>225</v>
      </c>
      <c r="B188" s="31">
        <v>1.9678999999999998E-6</v>
      </c>
      <c r="C188" s="20">
        <v>6.15</v>
      </c>
      <c r="D188" s="32" t="s">
        <v>179</v>
      </c>
    </row>
    <row r="189" spans="1:4">
      <c r="A189" s="36" t="s">
        <v>226</v>
      </c>
      <c r="B189" s="31">
        <v>1.1941E-5</v>
      </c>
      <c r="C189" s="20">
        <v>5.08</v>
      </c>
      <c r="D189" s="32" t="s">
        <v>179</v>
      </c>
    </row>
    <row r="190" spans="1:4">
      <c r="A190" s="36" t="s">
        <v>227</v>
      </c>
      <c r="B190" s="31">
        <v>1.1941E-5</v>
      </c>
      <c r="C190" s="20">
        <v>4.46</v>
      </c>
      <c r="D190" s="32" t="s">
        <v>179</v>
      </c>
    </row>
    <row r="191" spans="1:4">
      <c r="A191" s="36" t="s">
        <v>228</v>
      </c>
      <c r="B191" s="31">
        <v>1.1924000000000001E-2</v>
      </c>
      <c r="C191" s="20">
        <v>4.1500000000000004</v>
      </c>
      <c r="D191" s="32" t="s">
        <v>179</v>
      </c>
    </row>
    <row r="192" spans="1:4">
      <c r="A192" s="36" t="s">
        <v>229</v>
      </c>
      <c r="B192" s="31">
        <v>4.7732999999999998E-2</v>
      </c>
      <c r="C192" s="20">
        <v>3.43</v>
      </c>
      <c r="D192" s="32" t="s">
        <v>179</v>
      </c>
    </row>
    <row r="193" spans="1:4">
      <c r="A193" s="36" t="s">
        <v>230</v>
      </c>
      <c r="B193" s="31">
        <v>4.7732999999999998E-2</v>
      </c>
      <c r="C193" s="20">
        <v>2.0499999999999998</v>
      </c>
      <c r="D193" s="32" t="s">
        <v>179</v>
      </c>
    </row>
    <row r="194" spans="1:4">
      <c r="A194" s="36" t="s">
        <v>231</v>
      </c>
      <c r="B194" s="31">
        <v>1.5297E-9</v>
      </c>
      <c r="C194" s="20">
        <v>5.68</v>
      </c>
      <c r="D194" s="32" t="s">
        <v>180</v>
      </c>
    </row>
    <row r="195" spans="1:4">
      <c r="A195" s="36" t="s">
        <v>232</v>
      </c>
      <c r="B195" s="31">
        <v>2.9386000000000001E-4</v>
      </c>
      <c r="C195" s="20">
        <v>3.61</v>
      </c>
      <c r="D195" s="32" t="s">
        <v>180</v>
      </c>
    </row>
    <row r="196" spans="1:4">
      <c r="A196" s="36" t="s">
        <v>233</v>
      </c>
      <c r="B196" s="31">
        <v>2.8240000000000002E-9</v>
      </c>
      <c r="C196" s="20">
        <v>3.3</v>
      </c>
      <c r="D196" s="32" t="s">
        <v>180</v>
      </c>
    </row>
    <row r="197" spans="1:4">
      <c r="A197" s="36" t="s">
        <v>234</v>
      </c>
      <c r="B197" s="31">
        <v>7.8175000000000001E-10</v>
      </c>
      <c r="C197" s="20">
        <v>5.04</v>
      </c>
      <c r="D197" s="33" t="s">
        <v>181</v>
      </c>
    </row>
    <row r="198" spans="1:4">
      <c r="A198" s="36" t="s">
        <v>235</v>
      </c>
      <c r="B198" s="31">
        <v>2.8240000000000002E-9</v>
      </c>
      <c r="C198" s="20">
        <v>4.55</v>
      </c>
      <c r="D198" s="33" t="s">
        <v>181</v>
      </c>
    </row>
    <row r="199" spans="1:4">
      <c r="A199" s="36" t="s">
        <v>236</v>
      </c>
      <c r="B199" s="31">
        <v>8.7012999999999993E-9</v>
      </c>
      <c r="C199" s="20">
        <v>5.52</v>
      </c>
      <c r="D199" s="33" t="s">
        <v>183</v>
      </c>
    </row>
    <row r="200" spans="1:4">
      <c r="A200" s="36" t="s">
        <v>237</v>
      </c>
      <c r="B200" s="31">
        <v>4.3538999999999997E-8</v>
      </c>
      <c r="C200" s="20">
        <v>5.05</v>
      </c>
      <c r="D200" s="33" t="s">
        <v>183</v>
      </c>
    </row>
    <row r="201" spans="1:4">
      <c r="A201" s="36" t="s">
        <v>238</v>
      </c>
      <c r="B201" s="31">
        <v>3.3527999999999998E-9</v>
      </c>
      <c r="C201" s="20">
        <v>4.58</v>
      </c>
      <c r="D201" s="33" t="s">
        <v>183</v>
      </c>
    </row>
    <row r="202" spans="1:4">
      <c r="A202" s="36" t="s">
        <v>239</v>
      </c>
      <c r="B202" s="31">
        <v>1.8406E-7</v>
      </c>
      <c r="C202" s="20">
        <v>4.0599999999999996</v>
      </c>
      <c r="D202" s="33" t="s">
        <v>183</v>
      </c>
    </row>
    <row r="203" spans="1:4">
      <c r="A203" s="36" t="s">
        <v>240</v>
      </c>
      <c r="B203" s="31">
        <v>2.0431999999999999E-7</v>
      </c>
      <c r="C203" s="20">
        <v>3.01</v>
      </c>
      <c r="D203" s="33" t="s">
        <v>183</v>
      </c>
    </row>
    <row r="204" spans="1:4">
      <c r="A204" s="36" t="s">
        <v>241</v>
      </c>
      <c r="B204" s="31">
        <v>2.1923999999999999E-2</v>
      </c>
      <c r="C204" s="20">
        <v>2.8</v>
      </c>
      <c r="D204" s="33" t="s">
        <v>183</v>
      </c>
    </row>
    <row r="205" spans="1:4">
      <c r="A205" s="36" t="s">
        <v>242</v>
      </c>
      <c r="B205" s="31">
        <v>3.9051000000000001E-6</v>
      </c>
      <c r="C205" s="20">
        <v>2.79</v>
      </c>
      <c r="D205" s="33" t="s">
        <v>183</v>
      </c>
    </row>
    <row r="206" spans="1:4">
      <c r="A206" s="36" t="s">
        <v>243</v>
      </c>
      <c r="B206" s="31">
        <v>2.8240000000000002E-9</v>
      </c>
      <c r="C206" s="20">
        <v>5.37</v>
      </c>
      <c r="D206" s="33" t="s">
        <v>184</v>
      </c>
    </row>
    <row r="207" spans="1:4">
      <c r="A207" s="36" t="s">
        <v>244</v>
      </c>
      <c r="B207" s="31">
        <v>3.3527999999999998E-9</v>
      </c>
      <c r="C207" s="20">
        <v>5.05</v>
      </c>
      <c r="D207" s="33" t="s">
        <v>184</v>
      </c>
    </row>
    <row r="208" spans="1:4">
      <c r="A208" s="36" t="s">
        <v>245</v>
      </c>
      <c r="B208" s="31">
        <v>1.5297E-9</v>
      </c>
      <c r="C208" s="20">
        <v>4.59</v>
      </c>
      <c r="D208" s="33" t="s">
        <v>184</v>
      </c>
    </row>
    <row r="209" spans="1:4">
      <c r="A209" s="36" t="s">
        <v>246</v>
      </c>
      <c r="B209" s="31">
        <v>7.8175000000000001E-10</v>
      </c>
      <c r="C209" s="20">
        <v>4.4000000000000004</v>
      </c>
      <c r="D209" s="33" t="s">
        <v>184</v>
      </c>
    </row>
    <row r="210" spans="1:4">
      <c r="A210" s="36" t="s">
        <v>247</v>
      </c>
      <c r="B210" s="31">
        <v>1.5297E-9</v>
      </c>
      <c r="C210" s="20">
        <v>4.17</v>
      </c>
      <c r="D210" s="33" t="s">
        <v>184</v>
      </c>
    </row>
    <row r="211" spans="1:4">
      <c r="A211" s="36" t="s">
        <v>248</v>
      </c>
      <c r="B211" s="31">
        <v>2.9852E-2</v>
      </c>
      <c r="C211" s="20">
        <v>3.44</v>
      </c>
      <c r="D211" s="33" t="s">
        <v>184</v>
      </c>
    </row>
    <row r="212" spans="1:4">
      <c r="A212" s="36" t="s">
        <v>249</v>
      </c>
      <c r="B212" s="31">
        <v>2.9852E-2</v>
      </c>
      <c r="C212" s="20">
        <v>2.83</v>
      </c>
      <c r="D212" s="33" t="s">
        <v>184</v>
      </c>
    </row>
  </sheetData>
  <conditionalFormatting sqref="C187">
    <cfRule type="containsText" dxfId="32" priority="1" operator="containsText" text="42 days">
      <formula>NOT(ISERROR(SEARCH("42 days",C187)))</formula>
    </cfRule>
    <cfRule type="containsText" dxfId="31" priority="2" operator="containsText" text="29 days">
      <formula>NOT(ISERROR(SEARCH("29 days",C187)))</formula>
    </cfRule>
    <cfRule type="containsText" dxfId="30" priority="3" operator="containsText" text="14 days">
      <formula>NOT(ISERROR(SEARCH("14 days",C187)))</formula>
    </cfRule>
    <cfRule type="containsText" dxfId="29" priority="4" operator="containsText" text="3 days">
      <formula>NOT(ISERROR(SEARCH("3 days",C187)))</formula>
    </cfRule>
  </conditionalFormatting>
  <conditionalFormatting sqref="A2:B2 D2 A18:B18 D18 A44:B44 D44 A76:B76 D76 A122:B122 D122 A187:B187 D187 A1:D1 A3:D17 A19:D43 A45:D75 A77:D120 A123:D186 A188:D212">
    <cfRule type="containsText" dxfId="28" priority="29" operator="containsText" text="81 days">
      <formula>NOT(ISERROR(SEARCH("81 days",A1)))</formula>
    </cfRule>
    <cfRule type="containsText" dxfId="27" priority="30" operator="containsText" text="58 days">
      <formula>NOT(ISERROR(SEARCH("58 days",A1)))</formula>
    </cfRule>
    <cfRule type="containsText" dxfId="26" priority="31" operator="containsText" text="39 days">
      <formula>NOT(ISERROR(SEARCH("39 days",A1)))</formula>
    </cfRule>
    <cfRule type="containsText" dxfId="25" priority="32" operator="containsText" text="18 days">
      <formula>NOT(ISERROR(SEARCH("18 days",A1)))</formula>
    </cfRule>
    <cfRule type="containsText" dxfId="24" priority="33" operator="containsText" text="4 days">
      <formula>NOT(ISERROR(SEARCH("4 days",A1)))</formula>
    </cfRule>
  </conditionalFormatting>
  <conditionalFormatting sqref="A121">
    <cfRule type="containsText" dxfId="23" priority="25" operator="containsText" text="42 days">
      <formula>NOT(ISERROR(SEARCH("42 days",A121)))</formula>
    </cfRule>
    <cfRule type="containsText" dxfId="22" priority="26" operator="containsText" text="29 days">
      <formula>NOT(ISERROR(SEARCH("29 days",A121)))</formula>
    </cfRule>
    <cfRule type="containsText" dxfId="21" priority="27" operator="containsText" text="14 days">
      <formula>NOT(ISERROR(SEARCH("14 days",A121)))</formula>
    </cfRule>
    <cfRule type="containsText" dxfId="20" priority="28" operator="containsText" text="3 days">
      <formula>NOT(ISERROR(SEARCH("3 days",A121)))</formula>
    </cfRule>
  </conditionalFormatting>
  <conditionalFormatting sqref="C2">
    <cfRule type="containsText" dxfId="19" priority="21" operator="containsText" text="42 days">
      <formula>NOT(ISERROR(SEARCH("42 days",C2)))</formula>
    </cfRule>
    <cfRule type="containsText" dxfId="18" priority="22" operator="containsText" text="29 days">
      <formula>NOT(ISERROR(SEARCH("29 days",C2)))</formula>
    </cfRule>
    <cfRule type="containsText" dxfId="17" priority="23" operator="containsText" text="14 days">
      <formula>NOT(ISERROR(SEARCH("14 days",C2)))</formula>
    </cfRule>
    <cfRule type="containsText" dxfId="16" priority="24" operator="containsText" text="3 days">
      <formula>NOT(ISERROR(SEARCH("3 days",C2)))</formula>
    </cfRule>
  </conditionalFormatting>
  <conditionalFormatting sqref="C18">
    <cfRule type="containsText" dxfId="15" priority="17" operator="containsText" text="42 days">
      <formula>NOT(ISERROR(SEARCH("42 days",C18)))</formula>
    </cfRule>
    <cfRule type="containsText" dxfId="14" priority="18" operator="containsText" text="29 days">
      <formula>NOT(ISERROR(SEARCH("29 days",C18)))</formula>
    </cfRule>
    <cfRule type="containsText" dxfId="13" priority="19" operator="containsText" text="14 days">
      <formula>NOT(ISERROR(SEARCH("14 days",C18)))</formula>
    </cfRule>
    <cfRule type="containsText" dxfId="12" priority="20" operator="containsText" text="3 days">
      <formula>NOT(ISERROR(SEARCH("3 days",C18)))</formula>
    </cfRule>
  </conditionalFormatting>
  <conditionalFormatting sqref="C44">
    <cfRule type="containsText" dxfId="11" priority="13" operator="containsText" text="42 days">
      <formula>NOT(ISERROR(SEARCH("42 days",C44)))</formula>
    </cfRule>
    <cfRule type="containsText" dxfId="10" priority="14" operator="containsText" text="29 days">
      <formula>NOT(ISERROR(SEARCH("29 days",C44)))</formula>
    </cfRule>
    <cfRule type="containsText" dxfId="9" priority="15" operator="containsText" text="14 days">
      <formula>NOT(ISERROR(SEARCH("14 days",C44)))</formula>
    </cfRule>
    <cfRule type="containsText" dxfId="8" priority="16" operator="containsText" text="3 days">
      <formula>NOT(ISERROR(SEARCH("3 days",C44)))</formula>
    </cfRule>
  </conditionalFormatting>
  <conditionalFormatting sqref="C76">
    <cfRule type="containsText" dxfId="7" priority="9" operator="containsText" text="42 days">
      <formula>NOT(ISERROR(SEARCH("42 days",C76)))</formula>
    </cfRule>
    <cfRule type="containsText" dxfId="6" priority="10" operator="containsText" text="29 days">
      <formula>NOT(ISERROR(SEARCH("29 days",C76)))</formula>
    </cfRule>
    <cfRule type="containsText" dxfId="5" priority="11" operator="containsText" text="14 days">
      <formula>NOT(ISERROR(SEARCH("14 days",C76)))</formula>
    </cfRule>
    <cfRule type="containsText" dxfId="4" priority="12" operator="containsText" text="3 days">
      <formula>NOT(ISERROR(SEARCH("3 days",C76)))</formula>
    </cfRule>
  </conditionalFormatting>
  <conditionalFormatting sqref="C122">
    <cfRule type="containsText" dxfId="3" priority="5" operator="containsText" text="42 days">
      <formula>NOT(ISERROR(SEARCH("42 days",C122)))</formula>
    </cfRule>
    <cfRule type="containsText" dxfId="2" priority="6" operator="containsText" text="29 days">
      <formula>NOT(ISERROR(SEARCH("29 days",C122)))</formula>
    </cfRule>
    <cfRule type="containsText" dxfId="1" priority="7" operator="containsText" text="14 days">
      <formula>NOT(ISERROR(SEARCH("14 days",C122)))</formula>
    </cfRule>
    <cfRule type="containsText" dxfId="0" priority="8" operator="containsText" text="3 days">
      <formula>NOT(ISERROR(SEARCH("3 days",C122)))</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Hojas de cálculo</vt:lpstr>
      </vt:variant>
      <vt:variant>
        <vt:i4>5</vt:i4>
      </vt:variant>
      <vt:variant>
        <vt:lpstr>Rangos con nombre</vt:lpstr>
      </vt:variant>
      <vt:variant>
        <vt:i4>8</vt:i4>
      </vt:variant>
    </vt:vector>
  </HeadingPairs>
  <TitlesOfParts>
    <vt:vector size="13" baseType="lpstr">
      <vt:lpstr>Legend</vt:lpstr>
      <vt:lpstr>DESeq2 - Broilers</vt:lpstr>
      <vt:lpstr>DESeq2 - Free-range chickens</vt:lpstr>
      <vt:lpstr>LEfSe - Broilers</vt:lpstr>
      <vt:lpstr>LEfSe - Free-range chickens</vt:lpstr>
      <vt:lpstr>'LEfSe - Broilers'!lefse_de_output__1__1</vt:lpstr>
      <vt:lpstr>'LEfSe - Broilers'!lefse_de_output__2__1</vt:lpstr>
      <vt:lpstr>'LEfSe - Free-range chickens'!lefse_de_output__2__1</vt:lpstr>
      <vt:lpstr>'LEfSe - Free-range chickens'!lefse_de_output__3__1</vt:lpstr>
      <vt:lpstr>'LEfSe - Free-range chickens'!lefse_de_output__4__1</vt:lpstr>
      <vt:lpstr>'LEfSe - Free-range chickens'!lefse_de_output__5__1</vt:lpstr>
      <vt:lpstr>'LEfSe - Free-range chickens'!lefse_de_output__6__1</vt:lpstr>
      <vt:lpstr>'LEfSe - Free-range chickens'!lefse_de_output__7__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 de Microsoft Office</dc:creator>
  <cp:lastModifiedBy>Usuario de Microsoft Office</cp:lastModifiedBy>
  <cp:lastPrinted>2018-05-04T14:46:00Z</cp:lastPrinted>
  <dcterms:created xsi:type="dcterms:W3CDTF">2018-04-30T12:00:24Z</dcterms:created>
  <dcterms:modified xsi:type="dcterms:W3CDTF">2018-09-20T10:00:45Z</dcterms:modified>
</cp:coreProperties>
</file>